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andom sample fo 50 brain genes" sheetId="1" state="visible" r:id="rId2"/>
    <sheet name="50 genes from 241 selecte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7" uniqueCount="213">
  <si>
    <t xml:space="preserve">Prevalence of artifacts in the ABA gene expression images -- expressed but non-selected genes</t>
  </si>
  <si>
    <t xml:space="preserve">Gene name</t>
  </si>
  <si>
    <t xml:space="preserve">Symbol</t>
  </si>
  <si>
    <t xml:space="preserve">Entrez</t>
  </si>
  <si>
    <t xml:space="preserve">num of slices</t>
  </si>
  <si>
    <t xml:space="preserve">local defects</t>
  </si>
  <si>
    <t xml:space="preserve">huge defects</t>
  </si>
  <si>
    <t xml:space="preserve">type</t>
  </si>
  <si>
    <t xml:space="preserve">local</t>
  </si>
  <si>
    <t xml:space="preserve">huge</t>
  </si>
  <si>
    <t xml:space="preserve">actin related protein 2/3 complex, subunit 5</t>
  </si>
  <si>
    <t xml:space="preserve">Arpc5 </t>
  </si>
  <si>
    <t xml:space="preserve">sagittal</t>
  </si>
  <si>
    <t xml:space="preserve">annexin A5</t>
  </si>
  <si>
    <t xml:space="preserve">Anxa5 </t>
  </si>
  <si>
    <t xml:space="preserve">coronal</t>
  </si>
  <si>
    <t xml:space="preserve">ATPase, Ca++ transporting, plasma membrane 4</t>
  </si>
  <si>
    <t xml:space="preserve">Atp2b4 </t>
  </si>
  <si>
    <t xml:space="preserve">BTB (POZ) domain containing 14A</t>
  </si>
  <si>
    <t xml:space="preserve">Btbd14a </t>
  </si>
  <si>
    <t xml:space="preserve">Cd99 antigen-like 2</t>
  </si>
  <si>
    <t xml:space="preserve">Cd99l2 </t>
  </si>
  <si>
    <t xml:space="preserve">chromobox homolog 5 (Drosophila HP1a)</t>
  </si>
  <si>
    <t xml:space="preserve">Cbx5 </t>
  </si>
  <si>
    <t xml:space="preserve">copine IV</t>
  </si>
  <si>
    <t xml:space="preserve">Cpne4 </t>
  </si>
  <si>
    <t xml:space="preserve">demethyl-Q 7</t>
  </si>
  <si>
    <t xml:space="preserve">Coq7 </t>
  </si>
  <si>
    <t xml:space="preserve">distal-less homeobox 5</t>
  </si>
  <si>
    <t xml:space="preserve">Dlx5 </t>
  </si>
  <si>
    <t xml:space="preserve">DNA segment, Chr 15, Wayne State University 169, expressed</t>
  </si>
  <si>
    <t xml:space="preserve">D15Wsu169e </t>
  </si>
  <si>
    <t xml:space="preserve">double C2, beta</t>
  </si>
  <si>
    <t xml:space="preserve">Doc2b </t>
  </si>
  <si>
    <t xml:space="preserve">EH-domain containing 3</t>
  </si>
  <si>
    <t xml:space="preserve">Ehd3 </t>
  </si>
  <si>
    <t xml:space="preserve">fatty acid 2-hydroxylase</t>
  </si>
  <si>
    <t xml:space="preserve">Fa2h </t>
  </si>
  <si>
    <t xml:space="preserve">gene model 937, (NCBI)</t>
  </si>
  <si>
    <t xml:space="preserve">LOC381076 </t>
  </si>
  <si>
    <t xml:space="preserve">glutathione peroxidase 3</t>
  </si>
  <si>
    <t xml:space="preserve">Gpx3</t>
  </si>
  <si>
    <t xml:space="preserve">glyoxalase 1</t>
  </si>
  <si>
    <t xml:space="preserve">Glo1 </t>
  </si>
  <si>
    <t xml:space="preserve">homer homolog 2 (Drosophila)</t>
  </si>
  <si>
    <t xml:space="preserve">Homer2 </t>
  </si>
  <si>
    <t xml:space="preserve">jumonji domain containing 3</t>
  </si>
  <si>
    <t xml:space="preserve">Jmjd3 </t>
  </si>
  <si>
    <t xml:space="preserve">Kruppel-like factor 10</t>
  </si>
  <si>
    <t xml:space="preserve">Klf10 </t>
  </si>
  <si>
    <t xml:space="preserve">LIM homeobox protein 1</t>
  </si>
  <si>
    <t xml:space="preserve">Lhx1 </t>
  </si>
  <si>
    <t xml:space="preserve">LOC433088</t>
  </si>
  <si>
    <t xml:space="preserve">lysyl oxidase-like 2</t>
  </si>
  <si>
    <t xml:space="preserve">Loxl2 </t>
  </si>
  <si>
    <t xml:space="preserve">nemo like kinase</t>
  </si>
  <si>
    <t xml:space="preserve">Nlk </t>
  </si>
  <si>
    <t xml:space="preserve">netrin G1</t>
  </si>
  <si>
    <t xml:space="preserve">Ntng1 </t>
  </si>
  <si>
    <t xml:space="preserve">neuroblastoma, suppression of tumorigenicity 1</t>
  </si>
  <si>
    <t xml:space="preserve">Nbl1 </t>
  </si>
  <si>
    <t xml:space="preserve">neurogenic differentiation 6</t>
  </si>
  <si>
    <t xml:space="preserve">Neurod6</t>
  </si>
  <si>
    <t xml:space="preserve">neuropeptide Y receptor Y1</t>
  </si>
  <si>
    <t xml:space="preserve">Npy1r </t>
  </si>
  <si>
    <t xml:space="preserve">palmdelphin</t>
  </si>
  <si>
    <t xml:space="preserve">Palmd </t>
  </si>
  <si>
    <t xml:space="preserve">poliovirus receptor-related 2</t>
  </si>
  <si>
    <t xml:space="preserve">Pvrl2 </t>
  </si>
  <si>
    <t xml:space="preserve">RAB37, member of RAS oncogene family</t>
  </si>
  <si>
    <t xml:space="preserve">Rab37 </t>
  </si>
  <si>
    <t xml:space="preserve">RAS p21 protein activator 2</t>
  </si>
  <si>
    <t xml:space="preserve">Rasa2 </t>
  </si>
  <si>
    <t xml:space="preserve">retinoic acid receptor, beta</t>
  </si>
  <si>
    <t xml:space="preserve">Rarb </t>
  </si>
  <si>
    <t xml:space="preserve">RIKEN cDNA 4930431J08 gene</t>
  </si>
  <si>
    <t xml:space="preserve">4930431J08Rik </t>
  </si>
  <si>
    <t xml:space="preserve">RIKEN cDNA 6330500D04 gene</t>
  </si>
  <si>
    <t xml:space="preserve">6330500D04Rik </t>
  </si>
  <si>
    <t xml:space="preserve">RIKEN cDNA 6530401D17 gene</t>
  </si>
  <si>
    <t xml:space="preserve">6530401D17Rik </t>
  </si>
  <si>
    <t xml:space="preserve">Six3 opposite strand transcript 1</t>
  </si>
  <si>
    <t xml:space="preserve">Six3os1</t>
  </si>
  <si>
    <t xml:space="preserve">solute carrier family 39 (zinc transporter), member 14</t>
  </si>
  <si>
    <t xml:space="preserve">Slc39a14 </t>
  </si>
  <si>
    <t xml:space="preserve">STARD3 N-terminal like</t>
  </si>
  <si>
    <t xml:space="preserve">Stard3nl </t>
  </si>
  <si>
    <t xml:space="preserve">sterile alpha motif domain containing 14</t>
  </si>
  <si>
    <t xml:space="preserve">Samd14 </t>
  </si>
  <si>
    <t xml:space="preserve">synuclein, gamma</t>
  </si>
  <si>
    <t xml:space="preserve">Sncg </t>
  </si>
  <si>
    <t xml:space="preserve">testis specific gene A2</t>
  </si>
  <si>
    <t xml:space="preserve">Tsga2 </t>
  </si>
  <si>
    <t xml:space="preserve">TIGR MGI TC1412430</t>
  </si>
  <si>
    <t xml:space="preserve">TC1412430 </t>
  </si>
  <si>
    <t xml:space="preserve">TIGR MGI TC1563370</t>
  </si>
  <si>
    <t xml:space="preserve">TC1563370 </t>
  </si>
  <si>
    <t xml:space="preserve">transmembrane protein 106C</t>
  </si>
  <si>
    <t xml:space="preserve">Tmem106c </t>
  </si>
  <si>
    <t xml:space="preserve">transportin 1</t>
  </si>
  <si>
    <t xml:space="preserve">Tnpo1 </t>
  </si>
  <si>
    <t xml:space="preserve">tubulin, beta 4</t>
  </si>
  <si>
    <t xml:space="preserve">Tubb4 </t>
  </si>
  <si>
    <t xml:space="preserve">Unigene Mm.225050</t>
  </si>
  <si>
    <t xml:space="preserve">Mm.225050</t>
  </si>
  <si>
    <t xml:space="preserve">zinc finger protein of the cerebellum 1</t>
  </si>
  <si>
    <t xml:space="preserve">Zic1 </t>
  </si>
  <si>
    <t xml:space="preserve">Average artifact ratio</t>
  </si>
  <si>
    <t xml:space="preserve">The list of 50 genes above were obtained by randomly sampling 50 genes out of the 1000 most hightly expressed genes in the brain that do not appear in the two lists of 500 selected genes</t>
  </si>
  <si>
    <t xml:space="preserve">(Naturally, we expect non-expressed genes to have less artifacts)</t>
  </si>
  <si>
    <t xml:space="preserve">Inspection for the local and global artifacts was done manually</t>
  </si>
  <si>
    <t xml:space="preserve">Prevalence of artifacts in the ABA gene expression images -- selected genes</t>
  </si>
  <si>
    <t xml:space="preserve">ATP-binding cassette, sub-family A (ABC1), member 6</t>
  </si>
  <si>
    <t xml:space="preserve">Abca6</t>
  </si>
  <si>
    <t xml:space="preserve">CDC14 cell division cycle 14 homolog A (S. cerevisiae)</t>
  </si>
  <si>
    <t xml:space="preserve">Cdc14a</t>
  </si>
  <si>
    <t xml:space="preserve">chemokine (C-C motif) ligand 28</t>
  </si>
  <si>
    <t xml:space="preserve">Ccl28</t>
  </si>
  <si>
    <t xml:space="preserve">cholinergic receptor, muscarinic 5</t>
  </si>
  <si>
    <t xml:space="preserve">Chrm5</t>
  </si>
  <si>
    <t xml:space="preserve">crystallin, beta A1</t>
  </si>
  <si>
    <t xml:space="preserve">Cryba1</t>
  </si>
  <si>
    <t xml:space="preserve">Der1-like domain family, member 3</t>
  </si>
  <si>
    <t xml:space="preserve">Derl3</t>
  </si>
  <si>
    <t xml:space="preserve">estrogen receptor 1 (alpha)</t>
  </si>
  <si>
    <t xml:space="preserve">Esr1</t>
  </si>
  <si>
    <t xml:space="preserve">expressed sequence AI837181</t>
  </si>
  <si>
    <t xml:space="preserve">AI837181</t>
  </si>
  <si>
    <t xml:space="preserve">expressed sequence BB128963</t>
  </si>
  <si>
    <t xml:space="preserve">BB128963</t>
  </si>
  <si>
    <t xml:space="preserve">G protein-coupled receptor 21</t>
  </si>
  <si>
    <t xml:space="preserve">Gpr21</t>
  </si>
  <si>
    <t xml:space="preserve">gene model 1450, (NCBI)</t>
  </si>
  <si>
    <t xml:space="preserve">Gm1450</t>
  </si>
  <si>
    <t xml:space="preserve">gene model 154, (NCBI)</t>
  </si>
  <si>
    <t xml:space="preserve">LOC245882</t>
  </si>
  <si>
    <t xml:space="preserve">G-protein-coupled receptor 50</t>
  </si>
  <si>
    <t xml:space="preserve">Gpr50</t>
  </si>
  <si>
    <t xml:space="preserve">GTP cyclohydrolase I feedback regulator</t>
  </si>
  <si>
    <t xml:space="preserve">Gchfr</t>
  </si>
  <si>
    <t xml:space="preserve">hypothetical gene supported by AK081809</t>
  </si>
  <si>
    <t xml:space="preserve">LOC433351</t>
  </si>
  <si>
    <t xml:space="preserve">IBR domain containing 2</t>
  </si>
  <si>
    <t xml:space="preserve">Ibrdc2</t>
  </si>
  <si>
    <t xml:space="preserve">inscuteable homolog (Drosophila)</t>
  </si>
  <si>
    <t xml:space="preserve">Insc</t>
  </si>
  <si>
    <t xml:space="preserve">lactotransferrin</t>
  </si>
  <si>
    <t xml:space="preserve">Ltf</t>
  </si>
  <si>
    <t xml:space="preserve">meningioma expressed antigen 6 (coiled-coil proline-rich)</t>
  </si>
  <si>
    <t xml:space="preserve">Mgea6</t>
  </si>
  <si>
    <t xml:space="preserve">MTERF domain containing 1</t>
  </si>
  <si>
    <t xml:space="preserve">Mterfd1</t>
  </si>
  <si>
    <t xml:space="preserve">neuronatin</t>
  </si>
  <si>
    <t xml:space="preserve">Nnat</t>
  </si>
  <si>
    <t xml:space="preserve">nuclear receptor subfamily 5, group A, member 1</t>
  </si>
  <si>
    <t xml:space="preserve">Nr5a1</t>
  </si>
  <si>
    <t xml:space="preserve">olfactory receptor 599</t>
  </si>
  <si>
    <t xml:space="preserve">Olfr599</t>
  </si>
  <si>
    <t xml:space="preserve">oncoprotein induced transcript 3</t>
  </si>
  <si>
    <t xml:space="preserve">Oit3</t>
  </si>
  <si>
    <t xml:space="preserve">PDZ domain containing RING finger 4</t>
  </si>
  <si>
    <t xml:space="preserve">Pdzrn4</t>
  </si>
  <si>
    <t xml:space="preserve">phospholipase A2, group XIIA</t>
  </si>
  <si>
    <t xml:space="preserve">Pla2g12a</t>
  </si>
  <si>
    <t xml:space="preserve">potassium voltage-gated channel, Shal-related family, member 3</t>
  </si>
  <si>
    <t xml:space="preserve">Kcnd3</t>
  </si>
  <si>
    <t xml:space="preserve">pre B-cell leukemia transcription factor 1</t>
  </si>
  <si>
    <t xml:space="preserve">Pbx1</t>
  </si>
  <si>
    <t xml:space="preserve">protein kinase, AMP-activated, beta 1 non-catalytic subunit</t>
  </si>
  <si>
    <t xml:space="preserve">Prkab1</t>
  </si>
  <si>
    <t xml:space="preserve">sagital</t>
  </si>
  <si>
    <t xml:space="preserve">RAB9B, member RAS oncogene family</t>
  </si>
  <si>
    <t xml:space="preserve">Rab9b</t>
  </si>
  <si>
    <t xml:space="preserve">relaxin 1</t>
  </si>
  <si>
    <t xml:space="preserve">Rln1</t>
  </si>
  <si>
    <t xml:space="preserve">retinoschisis 1 homolog (human)</t>
  </si>
  <si>
    <t xml:space="preserve">Rs1h</t>
  </si>
  <si>
    <t xml:space="preserve">RIKEN cDNA 0610040D20 gene</t>
  </si>
  <si>
    <t xml:space="preserve">0610040D20Rik</t>
  </si>
  <si>
    <t xml:space="preserve">RIKEN cDNA 1700113O17 gene</t>
  </si>
  <si>
    <t xml:space="preserve">1700113O17Rik</t>
  </si>
  <si>
    <t xml:space="preserve">4930431J08Rik</t>
  </si>
  <si>
    <t xml:space="preserve">RIKEN cDNA 4933426K21 gene</t>
  </si>
  <si>
    <t xml:space="preserve">4933426K21Rik</t>
  </si>
  <si>
    <t xml:space="preserve">RIKEN cDNA 9130014G24 gene</t>
  </si>
  <si>
    <t xml:space="preserve">9130014G24Rik</t>
  </si>
  <si>
    <t xml:space="preserve">RIKEN cDNA 9430091E24 gene</t>
  </si>
  <si>
    <t xml:space="preserve">9430091E24Rik</t>
  </si>
  <si>
    <t xml:space="preserve">RIKEN cDNA A630031M04 gene</t>
  </si>
  <si>
    <t xml:space="preserve">A630031M04Rik</t>
  </si>
  <si>
    <t xml:space="preserve">RIKEN cDNA C030007I09 gene</t>
  </si>
  <si>
    <t xml:space="preserve">C030007I09Rik</t>
  </si>
  <si>
    <t xml:space="preserve">RIKEN cDNA D630033O11 gene</t>
  </si>
  <si>
    <t xml:space="preserve">D630033O11Rik</t>
  </si>
  <si>
    <t xml:space="preserve">RIKEN cDNA E230008N13 gene</t>
  </si>
  <si>
    <t xml:space="preserve">E230008N13Rik</t>
  </si>
  <si>
    <t xml:space="preserve">similar to hypothetical protein LOC339168</t>
  </si>
  <si>
    <t xml:space="preserve">LOC432576</t>
  </si>
  <si>
    <t xml:space="preserve">similar to TAR RNA binding protein 1; TAR RNA loop binding protein; TAR (HIV) RNA-binding protein 1</t>
  </si>
  <si>
    <t xml:space="preserve">LOC434359</t>
  </si>
  <si>
    <t xml:space="preserve">spermatogenesis associated glutamate (E)-rich protein 8, pseudogene 1</t>
  </si>
  <si>
    <t xml:space="preserve">Speer8-ps1</t>
  </si>
  <si>
    <t xml:space="preserve">sulfotransferase family 5A, member 1</t>
  </si>
  <si>
    <t xml:space="preserve">Sult5a1</t>
  </si>
  <si>
    <t xml:space="preserve">thioredoxin domain containing 1</t>
  </si>
  <si>
    <t xml:space="preserve">Txndc1</t>
  </si>
  <si>
    <t xml:space="preserve">transcription factor 12</t>
  </si>
  <si>
    <t xml:space="preserve">Tcf12</t>
  </si>
  <si>
    <t xml:space="preserve">transmembrane protease, serine 3</t>
  </si>
  <si>
    <t xml:space="preserve">Tmprss3</t>
  </si>
  <si>
    <t xml:space="preserve">VGF nerve growth factor inducible</t>
  </si>
  <si>
    <t xml:space="preserve">Vgf</t>
  </si>
  <si>
    <t xml:space="preserve">The 50 genes above were selected randomly out of the 241 genes that appear in the intersection of the two lists of 500 selected genes</t>
  </si>
</sst>
</file>

<file path=xl/styles.xml><?xml version="1.0" encoding="utf-8"?>
<styleSheet xmlns="http://schemas.openxmlformats.org/spreadsheetml/2006/main">
  <numFmts count="3">
    <numFmt numFmtId="164" formatCode="General"/>
    <numFmt numFmtId="165" formatCode="0%"/>
    <numFmt numFmtId="166" formatCode="0.0%"/>
  </numFmts>
  <fonts count="8">
    <font>
      <sz val="10"/>
      <name val="Arial"/>
      <family val="0"/>
    </font>
    <font>
      <sz val="10"/>
      <name val="Arial"/>
      <family val="0"/>
    </font>
    <font>
      <sz val="10"/>
      <name val="Arial"/>
      <family val="0"/>
    </font>
    <font>
      <sz val="10"/>
      <name val="Arial"/>
      <family val="0"/>
    </font>
    <font>
      <sz val="16"/>
      <name val="Arial"/>
      <family val="2"/>
    </font>
    <font>
      <b val="true"/>
      <sz val="10"/>
      <name val="Arial"/>
      <family val="2"/>
    </font>
    <font>
      <sz val="10"/>
      <name val="Arial"/>
      <family val="2"/>
    </font>
    <font>
      <sz val="10"/>
      <color rgb="FF0000FF"/>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0" fillId="0" borderId="0" xfId="19" applyFont="true" applyBorder="true" applyAlignment="true" applyProtection="tru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mouse.brain-map.org/brain/Arpc5.html?ispopup=1" TargetMode="External"/><Relationship Id="rId2" Type="http://schemas.openxmlformats.org/officeDocument/2006/relationships/hyperlink" Target="http://mouse.brain-map.org/brain/Anxa5.html?ispopup=1" TargetMode="External"/><Relationship Id="rId3" Type="http://schemas.openxmlformats.org/officeDocument/2006/relationships/hyperlink" Target="http://mouse.brain-map.org/brain/Atp2b4.html?ispopup=1" TargetMode="External"/><Relationship Id="rId4" Type="http://schemas.openxmlformats.org/officeDocument/2006/relationships/hyperlink" Target="http://mouse.brain-map.org/brain/Btbd14a.html?ispopup=1" TargetMode="External"/><Relationship Id="rId5" Type="http://schemas.openxmlformats.org/officeDocument/2006/relationships/hyperlink" Target="http://mouse.brain-map.org/brain/Cd99l2.html?ispopup=1" TargetMode="External"/><Relationship Id="rId6" Type="http://schemas.openxmlformats.org/officeDocument/2006/relationships/hyperlink" Target="http://mouse.brain-map.org/brain/Cbx5.html?ispopup=1" TargetMode="External"/><Relationship Id="rId7" Type="http://schemas.openxmlformats.org/officeDocument/2006/relationships/hyperlink" Target="http://mouse.brain-map.org/brain/Cpne4.html?ispopup=1" TargetMode="External"/><Relationship Id="rId8" Type="http://schemas.openxmlformats.org/officeDocument/2006/relationships/hyperlink" Target="http://mouse.brain-map.org/brain/Coq7.html?ispopup=1" TargetMode="External"/><Relationship Id="rId9" Type="http://schemas.openxmlformats.org/officeDocument/2006/relationships/hyperlink" Target="http://mouse.brain-map.org/brain/Dlx5.html?ispopup=1" TargetMode="External"/><Relationship Id="rId10" Type="http://schemas.openxmlformats.org/officeDocument/2006/relationships/hyperlink" Target="http://mouse.brain-map.org/brain/D15Wsu169e.html?ispopup=1" TargetMode="External"/><Relationship Id="rId11" Type="http://schemas.openxmlformats.org/officeDocument/2006/relationships/hyperlink" Target="http://mouse.brain-map.org/brain/Doc2b.html?ispopup=1" TargetMode="External"/><Relationship Id="rId12" Type="http://schemas.openxmlformats.org/officeDocument/2006/relationships/hyperlink" Target="http://mouse.brain-map.org/brain/Ehd3.html?ispopup=1" TargetMode="External"/><Relationship Id="rId13" Type="http://schemas.openxmlformats.org/officeDocument/2006/relationships/hyperlink" Target="http://mouse.brain-map.org/brain/Fa2h.html?ispopup=1" TargetMode="External"/><Relationship Id="rId14" Type="http://schemas.openxmlformats.org/officeDocument/2006/relationships/hyperlink" Target="http://mouse.brain-map.org/brain/LOC381076.html?ispopup=1" TargetMode="External"/><Relationship Id="rId15" Type="http://schemas.openxmlformats.org/officeDocument/2006/relationships/hyperlink" Target="http://mouse.brain-map.org/brain/LOC381076.html?ispopup=1" TargetMode="External"/><Relationship Id="rId16" Type="http://schemas.openxmlformats.org/officeDocument/2006/relationships/hyperlink" Target="http://mouse.brain-map.org/brain/Glo1.html?ispopup=1" TargetMode="External"/><Relationship Id="rId17" Type="http://schemas.openxmlformats.org/officeDocument/2006/relationships/hyperlink" Target="http://mouse.brain-map.org/brain/Homer2.html?ispopup=1" TargetMode="External"/><Relationship Id="rId18" Type="http://schemas.openxmlformats.org/officeDocument/2006/relationships/hyperlink" Target="http://mouse.brain-map.org/brain/Jmjd3.html?ispopup=1" TargetMode="External"/><Relationship Id="rId19" Type="http://schemas.openxmlformats.org/officeDocument/2006/relationships/hyperlink" Target="http://mouse.brain-map.org/brain/Klf10.html?ispopup=1" TargetMode="External"/><Relationship Id="rId20" Type="http://schemas.openxmlformats.org/officeDocument/2006/relationships/hyperlink" Target="http://mouse.brain-map.org/brain/Lhx1.html?ispopup=1" TargetMode="External"/><Relationship Id="rId21" Type="http://schemas.openxmlformats.org/officeDocument/2006/relationships/hyperlink" Target="http://mouse.brain-map.org/brain/Loxl2.html?ispopup=1" TargetMode="External"/><Relationship Id="rId22" Type="http://schemas.openxmlformats.org/officeDocument/2006/relationships/hyperlink" Target="http://mouse.brain-map.org/brain/Nlk.html?ispopup=1" TargetMode="External"/><Relationship Id="rId23" Type="http://schemas.openxmlformats.org/officeDocument/2006/relationships/hyperlink" Target="http://mouse.brain-map.org/brain/Nlk.html?ispopup=1" TargetMode="External"/><Relationship Id="rId24" Type="http://schemas.openxmlformats.org/officeDocument/2006/relationships/hyperlink" Target="http://mouse.brain-map.org/brain/Ntng1.html?ispopup=1" TargetMode="External"/><Relationship Id="rId25" Type="http://schemas.openxmlformats.org/officeDocument/2006/relationships/hyperlink" Target="http://mouse.brain-map.org/brain/Nbl1.html?ispopup=1" TargetMode="External"/><Relationship Id="rId26" Type="http://schemas.openxmlformats.org/officeDocument/2006/relationships/hyperlink" Target="http://mouse.brain-map.org/brain/Npy1r.html?ispopup=1" TargetMode="External"/><Relationship Id="rId27" Type="http://schemas.openxmlformats.org/officeDocument/2006/relationships/hyperlink" Target="http://mouse.brain-map.org/brain/Palmd.html?ispopup=1" TargetMode="External"/><Relationship Id="rId28" Type="http://schemas.openxmlformats.org/officeDocument/2006/relationships/hyperlink" Target="http://mouse.brain-map.org/brain/Pvrl2.html?ispopup=1" TargetMode="External"/><Relationship Id="rId29" Type="http://schemas.openxmlformats.org/officeDocument/2006/relationships/hyperlink" Target="http://mouse.brain-map.org/brain/Rab37.html?ispopup=1" TargetMode="External"/><Relationship Id="rId30" Type="http://schemas.openxmlformats.org/officeDocument/2006/relationships/hyperlink" Target="http://mouse.brain-map.org/brain/Rasa2.html?ispopup=1" TargetMode="External"/><Relationship Id="rId31" Type="http://schemas.openxmlformats.org/officeDocument/2006/relationships/hyperlink" Target="http://mouse.brain-map.org/brain/Rarb.html?ispopup=1" TargetMode="External"/><Relationship Id="rId32" Type="http://schemas.openxmlformats.org/officeDocument/2006/relationships/hyperlink" Target="http://mouse.brain-map.org/brain/4930431J08Rik.html?ispopup=1" TargetMode="External"/><Relationship Id="rId33" Type="http://schemas.openxmlformats.org/officeDocument/2006/relationships/hyperlink" Target="http://mouse.brain-map.org/brain/6330500D04Rik.html?ispopup=1" TargetMode="External"/><Relationship Id="rId34" Type="http://schemas.openxmlformats.org/officeDocument/2006/relationships/hyperlink" Target="http://mouse.brain-map.org/brain/6530401D17Rik.html?ispopup=1" TargetMode="External"/><Relationship Id="rId35" Type="http://schemas.openxmlformats.org/officeDocument/2006/relationships/hyperlink" Target="http://mouse.brain-map.org/brain/Six3os1.html?ispopup=1" TargetMode="External"/><Relationship Id="rId36" Type="http://schemas.openxmlformats.org/officeDocument/2006/relationships/hyperlink" Target="http://mouse.brain-map.org/brain/Slc39a14.html?ispopup=1" TargetMode="External"/><Relationship Id="rId37" Type="http://schemas.openxmlformats.org/officeDocument/2006/relationships/hyperlink" Target="http://mouse.brain-map.org/brain/Stard3nl.html?ispopup=1" TargetMode="External"/><Relationship Id="rId38" Type="http://schemas.openxmlformats.org/officeDocument/2006/relationships/hyperlink" Target="http://mouse.brain-map.org/brain/Samd14.html?ispopup=1" TargetMode="External"/><Relationship Id="rId39" Type="http://schemas.openxmlformats.org/officeDocument/2006/relationships/hyperlink" Target="http://mouse.brain-map.org/brain/Sncg.html?ispopup=1" TargetMode="External"/><Relationship Id="rId40" Type="http://schemas.openxmlformats.org/officeDocument/2006/relationships/hyperlink" Target="http://mouse.brain-map.org/brain/Tsga2.html?ispopup=1" TargetMode="External"/><Relationship Id="rId41" Type="http://schemas.openxmlformats.org/officeDocument/2006/relationships/hyperlink" Target="http://mouse.brain-map.org/brain/TC1412430.html?ispopup=1" TargetMode="External"/><Relationship Id="rId42" Type="http://schemas.openxmlformats.org/officeDocument/2006/relationships/hyperlink" Target="http://mouse.brain-map.org/brain/TC1563370.html?ispopup=1" TargetMode="External"/><Relationship Id="rId43" Type="http://schemas.openxmlformats.org/officeDocument/2006/relationships/hyperlink" Target="http://mouse.brain-map.org/brain/Tmem106c.html?ispopup=1" TargetMode="External"/><Relationship Id="rId44" Type="http://schemas.openxmlformats.org/officeDocument/2006/relationships/hyperlink" Target="http://mouse.brain-map.org/brain/Tnpo1.html?ispopup=1" TargetMode="External"/><Relationship Id="rId45" Type="http://schemas.openxmlformats.org/officeDocument/2006/relationships/hyperlink" Target="http://mouse.brain-map.org/brain/Tubb4.html?ispopup=1" TargetMode="External"/><Relationship Id="rId46" Type="http://schemas.openxmlformats.org/officeDocument/2006/relationships/hyperlink" Target="http://mouse.brain-map.org/brain/Zic1.html?ispopup=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54.56"/>
    <col collapsed="false" customWidth="true" hidden="false" outlineLevel="0" max="2" min="2" style="0" width="14.7"/>
    <col collapsed="false" customWidth="true" hidden="false" outlineLevel="0" max="3" min="3" style="0" width="8.7"/>
    <col collapsed="false" customWidth="true" hidden="false" outlineLevel="0" max="4" min="4" style="0" width="12.85"/>
    <col collapsed="false" customWidth="true" hidden="false" outlineLevel="0" max="5" min="5" style="0" width="12.42"/>
    <col collapsed="false" customWidth="true" hidden="false" outlineLevel="0" max="6" min="6" style="0" width="12.56"/>
  </cols>
  <sheetData>
    <row r="1" customFormat="false" ht="20.25" hidden="false" customHeight="false" outlineLevel="0" collapsed="false">
      <c r="A1" s="1" t="s">
        <v>0</v>
      </c>
    </row>
    <row r="3" customFormat="false" ht="12.75" hidden="false" customHeight="false" outlineLevel="0" collapsed="false">
      <c r="A3" s="2" t="s">
        <v>1</v>
      </c>
      <c r="B3" s="2" t="s">
        <v>2</v>
      </c>
      <c r="C3" s="2" t="s">
        <v>3</v>
      </c>
      <c r="D3" s="2" t="s">
        <v>4</v>
      </c>
      <c r="E3" s="2" t="s">
        <v>5</v>
      </c>
      <c r="F3" s="2" t="s">
        <v>6</v>
      </c>
      <c r="G3" s="2" t="s">
        <v>7</v>
      </c>
      <c r="H3" s="2" t="s">
        <v>8</v>
      </c>
      <c r="I3" s="2" t="s">
        <v>9</v>
      </c>
    </row>
    <row r="4" customFormat="false" ht="12.75" hidden="false" customHeight="false" outlineLevel="0" collapsed="false">
      <c r="A4" s="3" t="s">
        <v>10</v>
      </c>
      <c r="B4" s="4" t="s">
        <v>11</v>
      </c>
      <c r="C4" s="3" t="n">
        <v>67771</v>
      </c>
      <c r="D4" s="0" t="n">
        <v>17</v>
      </c>
      <c r="E4" s="0" t="n">
        <v>16</v>
      </c>
      <c r="F4" s="0" t="n">
        <v>2</v>
      </c>
      <c r="G4" s="3" t="s">
        <v>12</v>
      </c>
      <c r="H4" s="5" t="n">
        <f aca="false">E4/D4</f>
        <v>0.941176470588235</v>
      </c>
      <c r="I4" s="5" t="n">
        <f aca="false">F4/D4</f>
        <v>0.117647058823529</v>
      </c>
    </row>
    <row r="5" customFormat="false" ht="12.75" hidden="false" customHeight="false" outlineLevel="0" collapsed="false">
      <c r="A5" s="3" t="s">
        <v>13</v>
      </c>
      <c r="B5" s="4" t="s">
        <v>14</v>
      </c>
      <c r="C5" s="3" t="n">
        <v>11747</v>
      </c>
      <c r="D5" s="0" t="n">
        <v>56</v>
      </c>
      <c r="E5" s="0" t="n">
        <v>22</v>
      </c>
      <c r="F5" s="0" t="n">
        <v>13</v>
      </c>
      <c r="G5" s="3" t="s">
        <v>15</v>
      </c>
      <c r="H5" s="5" t="n">
        <f aca="false">E5/D5</f>
        <v>0.392857142857143</v>
      </c>
      <c r="I5" s="5" t="n">
        <f aca="false">F5/D5</f>
        <v>0.232142857142857</v>
      </c>
    </row>
    <row r="6" customFormat="false" ht="12.75" hidden="false" customHeight="false" outlineLevel="0" collapsed="false">
      <c r="A6" s="3" t="s">
        <v>16</v>
      </c>
      <c r="B6" s="4" t="s">
        <v>17</v>
      </c>
      <c r="C6" s="3" t="n">
        <v>381290</v>
      </c>
      <c r="D6" s="0" t="n">
        <v>20</v>
      </c>
      <c r="E6" s="0" t="n">
        <v>7</v>
      </c>
      <c r="F6" s="0" t="n">
        <v>1</v>
      </c>
      <c r="G6" s="3" t="s">
        <v>12</v>
      </c>
      <c r="H6" s="5" t="n">
        <f aca="false">E6/D6</f>
        <v>0.35</v>
      </c>
      <c r="I6" s="5" t="n">
        <f aca="false">F6/D6</f>
        <v>0.05</v>
      </c>
    </row>
    <row r="7" customFormat="false" ht="12.75" hidden="false" customHeight="false" outlineLevel="0" collapsed="false">
      <c r="A7" s="3" t="s">
        <v>18</v>
      </c>
      <c r="B7" s="4" t="s">
        <v>19</v>
      </c>
      <c r="C7" s="3" t="n">
        <v>67991</v>
      </c>
      <c r="D7" s="0" t="n">
        <v>17</v>
      </c>
      <c r="E7" s="0" t="n">
        <v>15</v>
      </c>
      <c r="F7" s="0" t="n">
        <v>4</v>
      </c>
      <c r="G7" s="3" t="s">
        <v>12</v>
      </c>
      <c r="H7" s="5" t="n">
        <f aca="false">E7/D7</f>
        <v>0.882352941176471</v>
      </c>
      <c r="I7" s="5" t="n">
        <f aca="false">F7/D7</f>
        <v>0.235294117647059</v>
      </c>
    </row>
    <row r="8" customFormat="false" ht="12.75" hidden="false" customHeight="false" outlineLevel="0" collapsed="false">
      <c r="A8" s="3" t="s">
        <v>20</v>
      </c>
      <c r="B8" s="4" t="s">
        <v>21</v>
      </c>
      <c r="C8" s="3" t="n">
        <v>171486</v>
      </c>
      <c r="D8" s="0" t="n">
        <v>20</v>
      </c>
      <c r="E8" s="0" t="n">
        <v>18</v>
      </c>
      <c r="F8" s="0" t="n">
        <v>1</v>
      </c>
      <c r="G8" s="3" t="s">
        <v>12</v>
      </c>
      <c r="H8" s="5" t="n">
        <f aca="false">E8/D8</f>
        <v>0.9</v>
      </c>
      <c r="I8" s="5" t="n">
        <f aca="false">F8/D8</f>
        <v>0.05</v>
      </c>
    </row>
    <row r="9" customFormat="false" ht="12.75" hidden="false" customHeight="false" outlineLevel="0" collapsed="false">
      <c r="A9" s="3" t="s">
        <v>22</v>
      </c>
      <c r="B9" s="4" t="s">
        <v>23</v>
      </c>
      <c r="C9" s="3" t="n">
        <v>12419</v>
      </c>
      <c r="D9" s="0" t="n">
        <v>56</v>
      </c>
      <c r="E9" s="0" t="n">
        <v>17</v>
      </c>
      <c r="F9" s="0" t="n">
        <v>3</v>
      </c>
      <c r="G9" s="3" t="s">
        <v>15</v>
      </c>
      <c r="H9" s="5" t="n">
        <f aca="false">E9/D9</f>
        <v>0.303571428571429</v>
      </c>
      <c r="I9" s="5" t="n">
        <f aca="false">F9/D9</f>
        <v>0.0535714285714286</v>
      </c>
    </row>
    <row r="10" customFormat="false" ht="12.75" hidden="false" customHeight="false" outlineLevel="0" collapsed="false">
      <c r="A10" s="3" t="s">
        <v>24</v>
      </c>
      <c r="B10" s="4" t="s">
        <v>25</v>
      </c>
      <c r="C10" s="3" t="n">
        <v>74020</v>
      </c>
      <c r="D10" s="0" t="n">
        <v>20</v>
      </c>
      <c r="E10" s="0" t="n">
        <v>7</v>
      </c>
      <c r="F10" s="0" t="n">
        <v>2</v>
      </c>
      <c r="G10" s="3" t="s">
        <v>12</v>
      </c>
      <c r="H10" s="5" t="n">
        <f aca="false">E10/D10</f>
        <v>0.35</v>
      </c>
      <c r="I10" s="5" t="n">
        <f aca="false">F10/D10</f>
        <v>0.1</v>
      </c>
    </row>
    <row r="11" customFormat="false" ht="12.75" hidden="false" customHeight="false" outlineLevel="0" collapsed="false">
      <c r="A11" s="3" t="s">
        <v>26</v>
      </c>
      <c r="B11" s="4" t="s">
        <v>27</v>
      </c>
      <c r="C11" s="3" t="n">
        <v>12850</v>
      </c>
      <c r="D11" s="0" t="n">
        <v>17</v>
      </c>
      <c r="E11" s="0" t="n">
        <v>12</v>
      </c>
      <c r="F11" s="0" t="n">
        <v>0</v>
      </c>
      <c r="G11" s="3" t="s">
        <v>12</v>
      </c>
      <c r="H11" s="5" t="n">
        <f aca="false">E11/D11</f>
        <v>0.705882352941177</v>
      </c>
      <c r="I11" s="5" t="n">
        <f aca="false">F11/D11</f>
        <v>0</v>
      </c>
    </row>
    <row r="12" customFormat="false" ht="12.75" hidden="false" customHeight="false" outlineLevel="0" collapsed="false">
      <c r="A12" s="3" t="s">
        <v>28</v>
      </c>
      <c r="B12" s="4" t="s">
        <v>29</v>
      </c>
      <c r="C12" s="3" t="n">
        <v>13395</v>
      </c>
      <c r="D12" s="0" t="n">
        <v>19</v>
      </c>
      <c r="E12" s="0" t="n">
        <v>6</v>
      </c>
      <c r="F12" s="0" t="n">
        <v>0</v>
      </c>
      <c r="G12" s="3" t="s">
        <v>12</v>
      </c>
      <c r="H12" s="5" t="n">
        <f aca="false">E12/D12</f>
        <v>0.315789473684211</v>
      </c>
      <c r="I12" s="5" t="n">
        <f aca="false">F12/D12</f>
        <v>0</v>
      </c>
    </row>
    <row r="13" customFormat="false" ht="12.75" hidden="false" customHeight="false" outlineLevel="0" collapsed="false">
      <c r="A13" s="3" t="s">
        <v>30</v>
      </c>
      <c r="B13" s="4" t="s">
        <v>31</v>
      </c>
      <c r="C13" s="3" t="n">
        <v>223666</v>
      </c>
      <c r="D13" s="0" t="n">
        <v>57</v>
      </c>
      <c r="E13" s="0" t="n">
        <v>23</v>
      </c>
      <c r="F13" s="0" t="n">
        <v>5</v>
      </c>
      <c r="G13" s="3" t="s">
        <v>15</v>
      </c>
      <c r="H13" s="5" t="n">
        <f aca="false">E13/D13</f>
        <v>0.403508771929825</v>
      </c>
      <c r="I13" s="5" t="n">
        <f aca="false">F13/D13</f>
        <v>0.087719298245614</v>
      </c>
    </row>
    <row r="14" customFormat="false" ht="12.75" hidden="false" customHeight="false" outlineLevel="0" collapsed="false">
      <c r="A14" s="3" t="s">
        <v>32</v>
      </c>
      <c r="B14" s="4" t="s">
        <v>33</v>
      </c>
      <c r="C14" s="3" t="n">
        <v>13447</v>
      </c>
      <c r="D14" s="0" t="n">
        <v>20</v>
      </c>
      <c r="E14" s="0" t="n">
        <v>18</v>
      </c>
      <c r="F14" s="0" t="n">
        <v>0</v>
      </c>
      <c r="G14" s="3" t="s">
        <v>12</v>
      </c>
      <c r="H14" s="5" t="n">
        <f aca="false">E14/D14</f>
        <v>0.9</v>
      </c>
      <c r="I14" s="5" t="n">
        <f aca="false">F14/D14</f>
        <v>0</v>
      </c>
    </row>
    <row r="15" customFormat="false" ht="12.75" hidden="false" customHeight="false" outlineLevel="0" collapsed="false">
      <c r="A15" s="3" t="s">
        <v>34</v>
      </c>
      <c r="B15" s="4" t="s">
        <v>35</v>
      </c>
      <c r="C15" s="3" t="n">
        <v>57440</v>
      </c>
      <c r="D15" s="0" t="n">
        <v>60</v>
      </c>
      <c r="E15" s="0" t="n">
        <v>25</v>
      </c>
      <c r="F15" s="0" t="n">
        <v>5</v>
      </c>
      <c r="G15" s="3" t="s">
        <v>15</v>
      </c>
      <c r="H15" s="5" t="n">
        <f aca="false">E15/D15</f>
        <v>0.416666666666667</v>
      </c>
      <c r="I15" s="5" t="n">
        <f aca="false">F15/D15</f>
        <v>0.0833333333333333</v>
      </c>
    </row>
    <row r="16" customFormat="false" ht="12.75" hidden="false" customHeight="false" outlineLevel="0" collapsed="false">
      <c r="A16" s="3" t="s">
        <v>36</v>
      </c>
      <c r="B16" s="4" t="s">
        <v>37</v>
      </c>
      <c r="C16" s="3" t="n">
        <v>338521</v>
      </c>
      <c r="D16" s="0" t="n">
        <v>58</v>
      </c>
      <c r="E16" s="0" t="n">
        <v>18</v>
      </c>
      <c r="F16" s="0" t="n">
        <v>12</v>
      </c>
      <c r="G16" s="3" t="s">
        <v>15</v>
      </c>
      <c r="H16" s="5" t="n">
        <f aca="false">E16/D16</f>
        <v>0.310344827586207</v>
      </c>
      <c r="I16" s="5" t="n">
        <f aca="false">F16/D16</f>
        <v>0.206896551724138</v>
      </c>
    </row>
    <row r="17" customFormat="false" ht="12.75" hidden="false" customHeight="false" outlineLevel="0" collapsed="false">
      <c r="A17" s="3" t="s">
        <v>38</v>
      </c>
      <c r="B17" s="4" t="s">
        <v>39</v>
      </c>
      <c r="C17" s="3" t="n">
        <v>381076</v>
      </c>
      <c r="D17" s="0" t="n">
        <v>19</v>
      </c>
      <c r="E17" s="0" t="n">
        <v>12</v>
      </c>
      <c r="F17" s="0" t="n">
        <v>4</v>
      </c>
      <c r="G17" s="3" t="s">
        <v>12</v>
      </c>
      <c r="H17" s="5" t="n">
        <f aca="false">E17/D17</f>
        <v>0.631578947368421</v>
      </c>
      <c r="I17" s="5" t="n">
        <f aca="false">F17/D17</f>
        <v>0.210526315789474</v>
      </c>
    </row>
    <row r="18" customFormat="false" ht="12.75" hidden="false" customHeight="false" outlineLevel="0" collapsed="false">
      <c r="A18" s="3" t="s">
        <v>38</v>
      </c>
      <c r="B18" s="4" t="s">
        <v>39</v>
      </c>
      <c r="C18" s="3" t="n">
        <v>381076</v>
      </c>
      <c r="D18" s="0" t="n">
        <v>19</v>
      </c>
      <c r="E18" s="0" t="n">
        <v>15</v>
      </c>
      <c r="F18" s="0" t="n">
        <v>4</v>
      </c>
      <c r="G18" s="3" t="s">
        <v>12</v>
      </c>
      <c r="H18" s="5" t="n">
        <f aca="false">E18/D18</f>
        <v>0.789473684210526</v>
      </c>
      <c r="I18" s="5" t="n">
        <f aca="false">F18/D18</f>
        <v>0.210526315789474</v>
      </c>
    </row>
    <row r="19" customFormat="false" ht="12.75" hidden="false" customHeight="false" outlineLevel="0" collapsed="false">
      <c r="A19" s="3" t="s">
        <v>40</v>
      </c>
      <c r="B19" s="3" t="s">
        <v>41</v>
      </c>
      <c r="C19" s="3" t="n">
        <v>14778</v>
      </c>
      <c r="D19" s="0" t="n">
        <v>18</v>
      </c>
      <c r="E19" s="0" t="n">
        <v>9</v>
      </c>
      <c r="F19" s="0" t="n">
        <v>3</v>
      </c>
      <c r="G19" s="3" t="s">
        <v>12</v>
      </c>
      <c r="H19" s="5" t="n">
        <f aca="false">E19/D19</f>
        <v>0.5</v>
      </c>
      <c r="I19" s="5" t="n">
        <f aca="false">F19/D19</f>
        <v>0.166666666666667</v>
      </c>
    </row>
    <row r="20" customFormat="false" ht="12.75" hidden="false" customHeight="false" outlineLevel="0" collapsed="false">
      <c r="A20" s="3" t="s">
        <v>42</v>
      </c>
      <c r="B20" s="4" t="s">
        <v>43</v>
      </c>
      <c r="C20" s="3" t="n">
        <v>109801</v>
      </c>
      <c r="D20" s="0" t="n">
        <v>58</v>
      </c>
      <c r="E20" s="0" t="n">
        <v>18</v>
      </c>
      <c r="F20" s="0" t="n">
        <v>5</v>
      </c>
      <c r="G20" s="3" t="s">
        <v>15</v>
      </c>
      <c r="H20" s="5" t="n">
        <f aca="false">E20/D20</f>
        <v>0.310344827586207</v>
      </c>
      <c r="I20" s="5" t="n">
        <f aca="false">F20/D20</f>
        <v>0.0862068965517241</v>
      </c>
    </row>
    <row r="21" customFormat="false" ht="12.75" hidden="false" customHeight="false" outlineLevel="0" collapsed="false">
      <c r="A21" s="3" t="s">
        <v>44</v>
      </c>
      <c r="B21" s="4" t="s">
        <v>45</v>
      </c>
      <c r="C21" s="3" t="n">
        <v>26557</v>
      </c>
      <c r="D21" s="0" t="n">
        <v>17</v>
      </c>
      <c r="E21" s="0" t="n">
        <v>7</v>
      </c>
      <c r="F21" s="0" t="n">
        <v>2</v>
      </c>
      <c r="G21" s="3" t="s">
        <v>12</v>
      </c>
      <c r="H21" s="5" t="n">
        <f aca="false">E21/D21</f>
        <v>0.411764705882353</v>
      </c>
      <c r="I21" s="5" t="n">
        <f aca="false">F21/D21</f>
        <v>0.117647058823529</v>
      </c>
    </row>
    <row r="22" customFormat="false" ht="12.75" hidden="false" customHeight="false" outlineLevel="0" collapsed="false">
      <c r="A22" s="3" t="s">
        <v>46</v>
      </c>
      <c r="B22" s="4" t="s">
        <v>47</v>
      </c>
      <c r="C22" s="3" t="n">
        <v>216850</v>
      </c>
      <c r="D22" s="0" t="n">
        <v>17</v>
      </c>
      <c r="E22" s="0" t="n">
        <v>16</v>
      </c>
      <c r="F22" s="0" t="n">
        <v>2</v>
      </c>
      <c r="G22" s="3" t="s">
        <v>12</v>
      </c>
      <c r="H22" s="5" t="n">
        <f aca="false">E22/D22</f>
        <v>0.941176470588235</v>
      </c>
      <c r="I22" s="5" t="n">
        <f aca="false">F22/D22</f>
        <v>0.117647058823529</v>
      </c>
    </row>
    <row r="23" customFormat="false" ht="12.75" hidden="false" customHeight="false" outlineLevel="0" collapsed="false">
      <c r="A23" s="3" t="s">
        <v>48</v>
      </c>
      <c r="B23" s="4" t="s">
        <v>49</v>
      </c>
      <c r="C23" s="3" t="n">
        <v>21847</v>
      </c>
      <c r="D23" s="0" t="n">
        <v>19</v>
      </c>
      <c r="E23" s="0" t="n">
        <v>11</v>
      </c>
      <c r="F23" s="0" t="n">
        <v>3</v>
      </c>
      <c r="G23" s="3" t="s">
        <v>12</v>
      </c>
      <c r="H23" s="5" t="n">
        <f aca="false">E23/D23</f>
        <v>0.578947368421053</v>
      </c>
      <c r="I23" s="5" t="n">
        <f aca="false">F23/D23</f>
        <v>0.157894736842105</v>
      </c>
    </row>
    <row r="24" customFormat="false" ht="12.75" hidden="false" customHeight="false" outlineLevel="0" collapsed="false">
      <c r="A24" s="3" t="s">
        <v>50</v>
      </c>
      <c r="B24" s="4" t="s">
        <v>51</v>
      </c>
      <c r="C24" s="3" t="n">
        <v>16869</v>
      </c>
      <c r="D24" s="0" t="n">
        <v>52</v>
      </c>
      <c r="E24" s="0" t="n">
        <v>13</v>
      </c>
      <c r="F24" s="0" t="n">
        <v>25</v>
      </c>
      <c r="G24" s="3" t="s">
        <v>15</v>
      </c>
      <c r="H24" s="5" t="n">
        <f aca="false">E24/D24</f>
        <v>0.25</v>
      </c>
      <c r="I24" s="5" t="n">
        <f aca="false">F24/D24</f>
        <v>0.480769230769231</v>
      </c>
    </row>
    <row r="25" customFormat="false" ht="12.75" hidden="false" customHeight="false" outlineLevel="0" collapsed="false">
      <c r="A25" s="3" t="s">
        <v>52</v>
      </c>
      <c r="B25" s="3" t="s">
        <v>52</v>
      </c>
      <c r="C25" s="3" t="n">
        <v>433088</v>
      </c>
      <c r="D25" s="0" t="n">
        <v>18</v>
      </c>
      <c r="E25" s="0" t="n">
        <v>11</v>
      </c>
      <c r="F25" s="0" t="n">
        <v>3</v>
      </c>
      <c r="G25" s="3" t="s">
        <v>12</v>
      </c>
      <c r="H25" s="5" t="n">
        <f aca="false">E25/D25</f>
        <v>0.611111111111111</v>
      </c>
      <c r="I25" s="5" t="n">
        <f aca="false">F25/D25</f>
        <v>0.166666666666667</v>
      </c>
    </row>
    <row r="26" customFormat="false" ht="12.75" hidden="false" customHeight="false" outlineLevel="0" collapsed="false">
      <c r="A26" s="3" t="s">
        <v>53</v>
      </c>
      <c r="B26" s="4" t="s">
        <v>54</v>
      </c>
      <c r="C26" s="3" t="n">
        <v>94352</v>
      </c>
      <c r="D26" s="0" t="n">
        <v>59</v>
      </c>
      <c r="E26" s="0" t="n">
        <v>38</v>
      </c>
      <c r="F26" s="0" t="n">
        <v>5</v>
      </c>
      <c r="G26" s="3" t="s">
        <v>15</v>
      </c>
      <c r="H26" s="5" t="n">
        <f aca="false">E26/D26</f>
        <v>0.644067796610169</v>
      </c>
      <c r="I26" s="5" t="n">
        <f aca="false">F26/D26</f>
        <v>0.0847457627118644</v>
      </c>
    </row>
    <row r="27" customFormat="false" ht="12.75" hidden="false" customHeight="false" outlineLevel="0" collapsed="false">
      <c r="A27" s="3" t="s">
        <v>55</v>
      </c>
      <c r="B27" s="4" t="s">
        <v>56</v>
      </c>
      <c r="C27" s="3" t="n">
        <v>18099</v>
      </c>
      <c r="D27" s="0" t="n">
        <v>20</v>
      </c>
      <c r="E27" s="0" t="n">
        <v>12</v>
      </c>
      <c r="F27" s="0" t="n">
        <v>4</v>
      </c>
      <c r="G27" s="3" t="s">
        <v>12</v>
      </c>
      <c r="H27" s="5" t="n">
        <f aca="false">E27/D27</f>
        <v>0.6</v>
      </c>
      <c r="I27" s="5" t="n">
        <f aca="false">F27/D27</f>
        <v>0.2</v>
      </c>
    </row>
    <row r="28" customFormat="false" ht="12.75" hidden="false" customHeight="false" outlineLevel="0" collapsed="false">
      <c r="A28" s="3" t="s">
        <v>55</v>
      </c>
      <c r="B28" s="4" t="s">
        <v>56</v>
      </c>
      <c r="C28" s="3" t="n">
        <v>18099</v>
      </c>
      <c r="D28" s="0" t="n">
        <v>55</v>
      </c>
      <c r="E28" s="0" t="n">
        <v>44</v>
      </c>
      <c r="F28" s="0" t="n">
        <v>6</v>
      </c>
      <c r="G28" s="3" t="s">
        <v>15</v>
      </c>
      <c r="H28" s="5" t="n">
        <f aca="false">E28/D28</f>
        <v>0.8</v>
      </c>
      <c r="I28" s="5" t="n">
        <f aca="false">F28/D28</f>
        <v>0.109090909090909</v>
      </c>
    </row>
    <row r="29" customFormat="false" ht="12.75" hidden="false" customHeight="false" outlineLevel="0" collapsed="false">
      <c r="A29" s="3" t="s">
        <v>57</v>
      </c>
      <c r="B29" s="4" t="s">
        <v>58</v>
      </c>
      <c r="C29" s="3" t="n">
        <v>80883</v>
      </c>
      <c r="D29" s="0" t="n">
        <v>60</v>
      </c>
      <c r="E29" s="0" t="n">
        <v>20</v>
      </c>
      <c r="F29" s="0" t="n">
        <v>13</v>
      </c>
      <c r="G29" s="3" t="s">
        <v>15</v>
      </c>
      <c r="H29" s="5" t="n">
        <f aca="false">E29/D29</f>
        <v>0.333333333333333</v>
      </c>
      <c r="I29" s="5" t="n">
        <f aca="false">F29/D29</f>
        <v>0.216666666666667</v>
      </c>
    </row>
    <row r="30" customFormat="false" ht="12.75" hidden="false" customHeight="false" outlineLevel="0" collapsed="false">
      <c r="A30" s="3" t="s">
        <v>59</v>
      </c>
      <c r="B30" s="4" t="s">
        <v>60</v>
      </c>
      <c r="C30" s="3" t="n">
        <v>17965</v>
      </c>
      <c r="D30" s="0" t="n">
        <v>18</v>
      </c>
      <c r="E30" s="0" t="n">
        <v>9</v>
      </c>
      <c r="F30" s="0" t="n">
        <v>3</v>
      </c>
      <c r="G30" s="3" t="s">
        <v>12</v>
      </c>
      <c r="H30" s="5" t="n">
        <f aca="false">E30/D30</f>
        <v>0.5</v>
      </c>
      <c r="I30" s="5" t="n">
        <f aca="false">F30/D30</f>
        <v>0.166666666666667</v>
      </c>
    </row>
    <row r="31" customFormat="false" ht="12.75" hidden="false" customHeight="false" outlineLevel="0" collapsed="false">
      <c r="A31" s="3" t="s">
        <v>61</v>
      </c>
      <c r="B31" s="3" t="s">
        <v>62</v>
      </c>
      <c r="C31" s="3" t="n">
        <v>11922</v>
      </c>
      <c r="D31" s="0" t="n">
        <v>20</v>
      </c>
      <c r="E31" s="0" t="n">
        <v>3</v>
      </c>
      <c r="F31" s="0" t="n">
        <v>16</v>
      </c>
      <c r="G31" s="3" t="s">
        <v>12</v>
      </c>
      <c r="H31" s="5" t="n">
        <f aca="false">E31/D31</f>
        <v>0.15</v>
      </c>
      <c r="I31" s="5" t="n">
        <f aca="false">F31/D31</f>
        <v>0.8</v>
      </c>
    </row>
    <row r="32" customFormat="false" ht="12.75" hidden="false" customHeight="false" outlineLevel="0" collapsed="false">
      <c r="A32" s="3" t="s">
        <v>63</v>
      </c>
      <c r="B32" s="4" t="s">
        <v>64</v>
      </c>
      <c r="C32" s="3" t="n">
        <v>18166</v>
      </c>
      <c r="D32" s="0" t="n">
        <v>59</v>
      </c>
      <c r="E32" s="0" t="n">
        <v>17</v>
      </c>
      <c r="F32" s="0" t="n">
        <v>4</v>
      </c>
      <c r="G32" s="3" t="s">
        <v>15</v>
      </c>
      <c r="H32" s="5" t="n">
        <f aca="false">E32/D32</f>
        <v>0.288135593220339</v>
      </c>
      <c r="I32" s="5" t="n">
        <f aca="false">F32/D32</f>
        <v>0.0677966101694915</v>
      </c>
    </row>
    <row r="33" customFormat="false" ht="12.75" hidden="false" customHeight="false" outlineLevel="0" collapsed="false">
      <c r="A33" s="3" t="s">
        <v>65</v>
      </c>
      <c r="B33" s="4" t="s">
        <v>66</v>
      </c>
      <c r="C33" s="3" t="n">
        <v>114301</v>
      </c>
      <c r="D33" s="0" t="n">
        <v>18</v>
      </c>
      <c r="E33" s="0" t="n">
        <v>11</v>
      </c>
      <c r="F33" s="0" t="n">
        <v>1</v>
      </c>
      <c r="G33" s="3" t="s">
        <v>12</v>
      </c>
      <c r="H33" s="5" t="n">
        <f aca="false">E33/D33</f>
        <v>0.611111111111111</v>
      </c>
      <c r="I33" s="5" t="n">
        <f aca="false">F33/D33</f>
        <v>0.0555555555555556</v>
      </c>
    </row>
    <row r="34" customFormat="false" ht="12.75" hidden="false" customHeight="false" outlineLevel="0" collapsed="false">
      <c r="A34" s="3" t="s">
        <v>67</v>
      </c>
      <c r="B34" s="4" t="s">
        <v>68</v>
      </c>
      <c r="C34" s="3" t="n">
        <v>19294</v>
      </c>
      <c r="D34" s="0" t="n">
        <v>17</v>
      </c>
      <c r="E34" s="0" t="n">
        <v>9</v>
      </c>
      <c r="F34" s="0" t="n">
        <v>0</v>
      </c>
      <c r="G34" s="3" t="s">
        <v>12</v>
      </c>
      <c r="H34" s="5" t="n">
        <f aca="false">E34/D34</f>
        <v>0.529411764705882</v>
      </c>
      <c r="I34" s="5" t="n">
        <f aca="false">F34/D34</f>
        <v>0</v>
      </c>
    </row>
    <row r="35" customFormat="false" ht="12.75" hidden="false" customHeight="false" outlineLevel="0" collapsed="false">
      <c r="A35" s="3" t="s">
        <v>69</v>
      </c>
      <c r="B35" s="4" t="s">
        <v>70</v>
      </c>
      <c r="C35" s="3" t="n">
        <v>58222</v>
      </c>
      <c r="D35" s="0" t="n">
        <v>19</v>
      </c>
      <c r="E35" s="0" t="n">
        <v>13</v>
      </c>
      <c r="F35" s="0" t="n">
        <v>0</v>
      </c>
      <c r="G35" s="3" t="s">
        <v>12</v>
      </c>
      <c r="H35" s="5" t="n">
        <f aca="false">E35/D35</f>
        <v>0.68421052631579</v>
      </c>
      <c r="I35" s="5" t="n">
        <f aca="false">F35/D35</f>
        <v>0</v>
      </c>
    </row>
    <row r="36" customFormat="false" ht="12.75" hidden="false" customHeight="false" outlineLevel="0" collapsed="false">
      <c r="A36" s="3" t="s">
        <v>71</v>
      </c>
      <c r="B36" s="4" t="s">
        <v>72</v>
      </c>
      <c r="C36" s="3" t="n">
        <v>114713</v>
      </c>
      <c r="D36" s="0" t="n">
        <v>20</v>
      </c>
      <c r="E36" s="0" t="n">
        <v>15</v>
      </c>
      <c r="F36" s="0" t="n">
        <v>4</v>
      </c>
      <c r="G36" s="3" t="s">
        <v>12</v>
      </c>
      <c r="H36" s="5" t="n">
        <f aca="false">E36/D36</f>
        <v>0.75</v>
      </c>
      <c r="I36" s="5" t="n">
        <f aca="false">F36/D36</f>
        <v>0.2</v>
      </c>
    </row>
    <row r="37" customFormat="false" ht="12.75" hidden="false" customHeight="false" outlineLevel="0" collapsed="false">
      <c r="A37" s="3" t="s">
        <v>73</v>
      </c>
      <c r="B37" s="4" t="s">
        <v>74</v>
      </c>
      <c r="C37" s="3" t="n">
        <v>218772</v>
      </c>
      <c r="D37" s="0" t="n">
        <v>18</v>
      </c>
      <c r="E37" s="0" t="n">
        <v>17</v>
      </c>
      <c r="F37" s="0" t="n">
        <v>1</v>
      </c>
      <c r="G37" s="3" t="s">
        <v>12</v>
      </c>
      <c r="H37" s="5" t="n">
        <f aca="false">E37/D37</f>
        <v>0.944444444444444</v>
      </c>
      <c r="I37" s="5" t="n">
        <f aca="false">F37/D37</f>
        <v>0.0555555555555556</v>
      </c>
    </row>
    <row r="38" customFormat="false" ht="12.75" hidden="false" customHeight="false" outlineLevel="0" collapsed="false">
      <c r="A38" s="3" t="s">
        <v>75</v>
      </c>
      <c r="B38" s="4" t="s">
        <v>76</v>
      </c>
      <c r="C38" s="3" t="n">
        <v>73884</v>
      </c>
      <c r="D38" s="0" t="n">
        <v>16</v>
      </c>
      <c r="E38" s="0" t="n">
        <v>9</v>
      </c>
      <c r="F38" s="0" t="n">
        <v>5</v>
      </c>
      <c r="G38" s="3" t="s">
        <v>12</v>
      </c>
      <c r="H38" s="5" t="n">
        <f aca="false">E38/D38</f>
        <v>0.5625</v>
      </c>
      <c r="I38" s="5" t="n">
        <f aca="false">F38/D38</f>
        <v>0.3125</v>
      </c>
    </row>
    <row r="39" customFormat="false" ht="12.75" hidden="false" customHeight="false" outlineLevel="0" collapsed="false">
      <c r="A39" s="3" t="s">
        <v>77</v>
      </c>
      <c r="B39" s="4" t="s">
        <v>78</v>
      </c>
      <c r="C39" s="3" t="n">
        <v>193385</v>
      </c>
      <c r="D39" s="0" t="n">
        <v>54</v>
      </c>
      <c r="E39" s="0" t="n">
        <v>24</v>
      </c>
      <c r="F39" s="0" t="n">
        <v>6</v>
      </c>
      <c r="G39" s="3" t="s">
        <v>15</v>
      </c>
      <c r="H39" s="5" t="n">
        <f aca="false">E39/D39</f>
        <v>0.444444444444444</v>
      </c>
      <c r="I39" s="5" t="n">
        <f aca="false">F39/D39</f>
        <v>0.111111111111111</v>
      </c>
    </row>
    <row r="40" customFormat="false" ht="12.75" hidden="false" customHeight="false" outlineLevel="0" collapsed="false">
      <c r="A40" s="3" t="s">
        <v>79</v>
      </c>
      <c r="B40" s="4" t="s">
        <v>80</v>
      </c>
      <c r="C40" s="3" t="n">
        <v>76219</v>
      </c>
      <c r="D40" s="0" t="n">
        <v>55</v>
      </c>
      <c r="E40" s="0" t="n">
        <v>29</v>
      </c>
      <c r="F40" s="0" t="n">
        <v>16</v>
      </c>
      <c r="G40" s="3" t="s">
        <v>15</v>
      </c>
      <c r="H40" s="5" t="n">
        <f aca="false">E40/D40</f>
        <v>0.527272727272727</v>
      </c>
      <c r="I40" s="5" t="n">
        <f aca="false">F40/D40</f>
        <v>0.290909090909091</v>
      </c>
    </row>
    <row r="41" customFormat="false" ht="12.75" hidden="false" customHeight="false" outlineLevel="0" collapsed="false">
      <c r="A41" s="3" t="s">
        <v>81</v>
      </c>
      <c r="B41" s="4" t="s">
        <v>82</v>
      </c>
      <c r="C41" s="3" t="n">
        <v>77868</v>
      </c>
      <c r="D41" s="0" t="n">
        <v>49</v>
      </c>
      <c r="E41" s="0" t="n">
        <v>29</v>
      </c>
      <c r="F41" s="0" t="n">
        <v>8</v>
      </c>
      <c r="G41" s="3" t="s">
        <v>15</v>
      </c>
      <c r="H41" s="5" t="n">
        <f aca="false">E41/D41</f>
        <v>0.591836734693878</v>
      </c>
      <c r="I41" s="5" t="n">
        <f aca="false">F41/D41</f>
        <v>0.163265306122449</v>
      </c>
    </row>
    <row r="42" customFormat="false" ht="12.75" hidden="false" customHeight="false" outlineLevel="0" collapsed="false">
      <c r="A42" s="3" t="s">
        <v>83</v>
      </c>
      <c r="B42" s="4" t="s">
        <v>84</v>
      </c>
      <c r="C42" s="3" t="n">
        <v>213053</v>
      </c>
      <c r="D42" s="0" t="n">
        <v>56</v>
      </c>
      <c r="E42" s="0" t="n">
        <v>23</v>
      </c>
      <c r="F42" s="0" t="n">
        <v>6</v>
      </c>
      <c r="G42" s="3" t="s">
        <v>15</v>
      </c>
      <c r="H42" s="5" t="n">
        <f aca="false">E42/D42</f>
        <v>0.410714285714286</v>
      </c>
      <c r="I42" s="5" t="n">
        <f aca="false">F42/D42</f>
        <v>0.107142857142857</v>
      </c>
    </row>
    <row r="43" customFormat="false" ht="12.75" hidden="false" customHeight="false" outlineLevel="0" collapsed="false">
      <c r="A43" s="3" t="s">
        <v>85</v>
      </c>
      <c r="B43" s="4" t="s">
        <v>86</v>
      </c>
      <c r="C43" s="3" t="n">
        <v>76205</v>
      </c>
      <c r="D43" s="0" t="n">
        <v>20</v>
      </c>
      <c r="E43" s="0" t="n">
        <v>13</v>
      </c>
      <c r="F43" s="0" t="n">
        <v>8</v>
      </c>
      <c r="G43" s="3" t="s">
        <v>12</v>
      </c>
      <c r="H43" s="5" t="n">
        <f aca="false">E43/D43</f>
        <v>0.65</v>
      </c>
      <c r="I43" s="5" t="n">
        <f aca="false">F43/D43</f>
        <v>0.4</v>
      </c>
    </row>
    <row r="44" customFormat="false" ht="12.75" hidden="false" customHeight="false" outlineLevel="0" collapsed="false">
      <c r="A44" s="3" t="s">
        <v>87</v>
      </c>
      <c r="B44" s="4" t="s">
        <v>88</v>
      </c>
      <c r="C44" s="3" t="n">
        <v>217125</v>
      </c>
      <c r="D44" s="0" t="n">
        <v>56</v>
      </c>
      <c r="E44" s="0" t="n">
        <v>37</v>
      </c>
      <c r="F44" s="0" t="n">
        <v>6</v>
      </c>
      <c r="G44" s="3" t="s">
        <v>15</v>
      </c>
      <c r="H44" s="5" t="n">
        <f aca="false">E44/D44</f>
        <v>0.660714285714286</v>
      </c>
      <c r="I44" s="5" t="n">
        <f aca="false">F44/D44</f>
        <v>0.107142857142857</v>
      </c>
    </row>
    <row r="45" customFormat="false" ht="12.75" hidden="false" customHeight="false" outlineLevel="0" collapsed="false">
      <c r="A45" s="3" t="s">
        <v>89</v>
      </c>
      <c r="B45" s="4" t="s">
        <v>90</v>
      </c>
      <c r="C45" s="3" t="n">
        <v>20618</v>
      </c>
      <c r="D45" s="0" t="n">
        <v>17</v>
      </c>
      <c r="E45" s="0" t="n">
        <v>8</v>
      </c>
      <c r="F45" s="0" t="n">
        <v>2</v>
      </c>
      <c r="G45" s="3" t="s">
        <v>12</v>
      </c>
      <c r="H45" s="5" t="n">
        <f aca="false">E45/D45</f>
        <v>0.470588235294118</v>
      </c>
      <c r="I45" s="5" t="n">
        <f aca="false">F45/D45</f>
        <v>0.117647058823529</v>
      </c>
    </row>
    <row r="46" customFormat="false" ht="12.75" hidden="false" customHeight="false" outlineLevel="0" collapsed="false">
      <c r="A46" s="3" t="s">
        <v>91</v>
      </c>
      <c r="B46" s="4" t="s">
        <v>92</v>
      </c>
      <c r="C46" s="3" t="n">
        <v>22092</v>
      </c>
      <c r="D46" s="0" t="n">
        <v>20</v>
      </c>
      <c r="E46" s="0" t="n">
        <v>12</v>
      </c>
      <c r="F46" s="0" t="n">
        <v>8</v>
      </c>
      <c r="G46" s="3" t="s">
        <v>12</v>
      </c>
      <c r="H46" s="5" t="n">
        <f aca="false">E46/D46</f>
        <v>0.6</v>
      </c>
      <c r="I46" s="5" t="n">
        <f aca="false">F46/D46</f>
        <v>0.4</v>
      </c>
    </row>
    <row r="47" customFormat="false" ht="12.75" hidden="false" customHeight="false" outlineLevel="0" collapsed="false">
      <c r="A47" s="3" t="s">
        <v>93</v>
      </c>
      <c r="B47" s="4" t="s">
        <v>94</v>
      </c>
      <c r="C47" s="3" t="n">
        <v>0</v>
      </c>
      <c r="D47" s="0" t="n">
        <v>19</v>
      </c>
      <c r="E47" s="0" t="n">
        <v>13</v>
      </c>
      <c r="F47" s="0" t="n">
        <v>3</v>
      </c>
      <c r="G47" s="3" t="s">
        <v>12</v>
      </c>
      <c r="H47" s="5" t="n">
        <f aca="false">E47/D47</f>
        <v>0.68421052631579</v>
      </c>
      <c r="I47" s="5" t="n">
        <f aca="false">F47/D47</f>
        <v>0.157894736842105</v>
      </c>
    </row>
    <row r="48" customFormat="false" ht="12.75" hidden="false" customHeight="false" outlineLevel="0" collapsed="false">
      <c r="A48" s="3" t="s">
        <v>95</v>
      </c>
      <c r="B48" s="4" t="s">
        <v>96</v>
      </c>
      <c r="C48" s="3" t="n">
        <v>0</v>
      </c>
      <c r="D48" s="0" t="n">
        <v>60</v>
      </c>
      <c r="E48" s="0" t="n">
        <v>21</v>
      </c>
      <c r="F48" s="0" t="n">
        <v>7</v>
      </c>
      <c r="G48" s="3" t="s">
        <v>15</v>
      </c>
      <c r="H48" s="5" t="n">
        <f aca="false">E48/D48</f>
        <v>0.35</v>
      </c>
      <c r="I48" s="5" t="n">
        <f aca="false">F48/D48</f>
        <v>0.116666666666667</v>
      </c>
    </row>
    <row r="49" customFormat="false" ht="12.75" hidden="false" customHeight="false" outlineLevel="0" collapsed="false">
      <c r="A49" s="3" t="s">
        <v>97</v>
      </c>
      <c r="B49" s="4" t="s">
        <v>98</v>
      </c>
      <c r="C49" s="3" t="n">
        <v>380967</v>
      </c>
      <c r="D49" s="0" t="n">
        <v>19</v>
      </c>
      <c r="E49" s="0" t="n">
        <v>17</v>
      </c>
      <c r="F49" s="0" t="n">
        <v>2</v>
      </c>
      <c r="G49" s="3" t="s">
        <v>12</v>
      </c>
      <c r="H49" s="5" t="n">
        <f aca="false">E49/D49</f>
        <v>0.894736842105263</v>
      </c>
      <c r="I49" s="5" t="n">
        <f aca="false">F49/D49</f>
        <v>0.105263157894737</v>
      </c>
    </row>
    <row r="50" customFormat="false" ht="12.75" hidden="false" customHeight="false" outlineLevel="0" collapsed="false">
      <c r="A50" s="3" t="s">
        <v>99</v>
      </c>
      <c r="B50" s="4" t="s">
        <v>100</v>
      </c>
      <c r="C50" s="3" t="n">
        <v>238799</v>
      </c>
      <c r="D50" s="0" t="n">
        <v>15</v>
      </c>
      <c r="E50" s="0" t="n">
        <v>14</v>
      </c>
      <c r="F50" s="0" t="n">
        <v>3</v>
      </c>
      <c r="G50" s="3" t="s">
        <v>12</v>
      </c>
      <c r="H50" s="5" t="n">
        <f aca="false">E50/D50</f>
        <v>0.933333333333333</v>
      </c>
      <c r="I50" s="5" t="n">
        <f aca="false">F50/D50</f>
        <v>0.2</v>
      </c>
    </row>
    <row r="51" customFormat="false" ht="12.75" hidden="false" customHeight="false" outlineLevel="0" collapsed="false">
      <c r="A51" s="3" t="s">
        <v>101</v>
      </c>
      <c r="B51" s="4" t="s">
        <v>102</v>
      </c>
      <c r="C51" s="3" t="n">
        <v>22153</v>
      </c>
      <c r="D51" s="0" t="n">
        <v>20</v>
      </c>
      <c r="E51" s="0" t="n">
        <v>6</v>
      </c>
      <c r="F51" s="0" t="n">
        <v>13</v>
      </c>
      <c r="G51" s="3" t="s">
        <v>12</v>
      </c>
      <c r="H51" s="5" t="n">
        <f aca="false">E51/D51</f>
        <v>0.3</v>
      </c>
      <c r="I51" s="5" t="n">
        <f aca="false">F51/D51</f>
        <v>0.65</v>
      </c>
    </row>
    <row r="52" customFormat="false" ht="12.75" hidden="false" customHeight="false" outlineLevel="0" collapsed="false">
      <c r="A52" s="3" t="s">
        <v>103</v>
      </c>
      <c r="B52" s="3" t="s">
        <v>104</v>
      </c>
      <c r="C52" s="3" t="n">
        <v>0</v>
      </c>
      <c r="D52" s="0" t="n">
        <v>20</v>
      </c>
      <c r="E52" s="0" t="n">
        <v>18</v>
      </c>
      <c r="F52" s="0" t="n">
        <v>5</v>
      </c>
      <c r="G52" s="3" t="s">
        <v>12</v>
      </c>
      <c r="H52" s="5" t="n">
        <f aca="false">E52/D52</f>
        <v>0.9</v>
      </c>
      <c r="I52" s="5" t="n">
        <f aca="false">F52/D52</f>
        <v>0.25</v>
      </c>
    </row>
    <row r="53" customFormat="false" ht="12.75" hidden="false" customHeight="false" outlineLevel="0" collapsed="false">
      <c r="A53" s="3" t="s">
        <v>105</v>
      </c>
      <c r="B53" s="4" t="s">
        <v>106</v>
      </c>
      <c r="C53" s="3" t="n">
        <v>22771</v>
      </c>
      <c r="D53" s="0" t="n">
        <v>17</v>
      </c>
      <c r="E53" s="0" t="n">
        <v>9</v>
      </c>
      <c r="F53" s="0" t="n">
        <v>4</v>
      </c>
      <c r="G53" s="3" t="s">
        <v>12</v>
      </c>
      <c r="H53" s="5" t="n">
        <f aca="false">E53/D53</f>
        <v>0.529411764705882</v>
      </c>
      <c r="I53" s="5" t="n">
        <f aca="false">F53/D53</f>
        <v>0.235294117647059</v>
      </c>
    </row>
    <row r="55" customFormat="false" ht="12.75" hidden="false" customHeight="false" outlineLevel="0" collapsed="false">
      <c r="A55" s="0" t="s">
        <v>107</v>
      </c>
      <c r="D55" s="2"/>
      <c r="E55" s="2"/>
      <c r="F55" s="2"/>
      <c r="H55" s="5" t="n">
        <f aca="false">AVERAGE(H4:H53)</f>
        <v>0.570820498810087</v>
      </c>
      <c r="I55" s="5" t="n">
        <f aca="false">AVERAGE(I4:I53)</f>
        <v>0.172241405578591</v>
      </c>
    </row>
    <row r="56" customFormat="false" ht="12.75" hidden="false" customHeight="false" outlineLevel="0" collapsed="false">
      <c r="D56" s="6"/>
      <c r="E56" s="6"/>
      <c r="F56" s="6"/>
    </row>
    <row r="57" customFormat="false" ht="12.75" hidden="false" customHeight="false" outlineLevel="0" collapsed="false">
      <c r="E57" s="6"/>
      <c r="F57" s="6"/>
    </row>
    <row r="58" customFormat="false" ht="12.75" hidden="false" customHeight="false" outlineLevel="0" collapsed="false">
      <c r="A58" s="0" t="s">
        <v>108</v>
      </c>
    </row>
    <row r="59" customFormat="false" ht="12.75" hidden="false" customHeight="false" outlineLevel="0" collapsed="false">
      <c r="A59" s="0" t="s">
        <v>109</v>
      </c>
    </row>
    <row r="60" customFormat="false" ht="12.75" hidden="false" customHeight="false" outlineLevel="0" collapsed="false">
      <c r="A60" s="0" t="s">
        <v>110</v>
      </c>
    </row>
  </sheetData>
  <hyperlinks>
    <hyperlink ref="B4" r:id="rId1" display="Arpc5 "/>
    <hyperlink ref="B5" r:id="rId2" display="Anxa5 "/>
    <hyperlink ref="B6" r:id="rId3" display="Atp2b4 "/>
    <hyperlink ref="B7" r:id="rId4" display="Btbd14a "/>
    <hyperlink ref="B8" r:id="rId5" display="Cd99l2 "/>
    <hyperlink ref="B9" r:id="rId6" display="Cbx5 "/>
    <hyperlink ref="B10" r:id="rId7" display="Cpne4 "/>
    <hyperlink ref="B11" r:id="rId8" display="Coq7 "/>
    <hyperlink ref="B12" r:id="rId9" display="Dlx5 "/>
    <hyperlink ref="B13" r:id="rId10" display="D15Wsu169e "/>
    <hyperlink ref="B14" r:id="rId11" display="Doc2b "/>
    <hyperlink ref="B15" r:id="rId12" display="Ehd3 "/>
    <hyperlink ref="B16" r:id="rId13" display="Fa2h "/>
    <hyperlink ref="B17" r:id="rId14" display="LOC381076 "/>
    <hyperlink ref="B18" r:id="rId15" display="LOC381076 "/>
    <hyperlink ref="B20" r:id="rId16" display="Glo1 "/>
    <hyperlink ref="B21" r:id="rId17" display="Homer2 "/>
    <hyperlink ref="B22" r:id="rId18" display="Jmjd3 "/>
    <hyperlink ref="B23" r:id="rId19" display="Klf10 "/>
    <hyperlink ref="B24" r:id="rId20" display="Lhx1 "/>
    <hyperlink ref="B26" r:id="rId21" display="Loxl2 "/>
    <hyperlink ref="B27" r:id="rId22" display="Nlk "/>
    <hyperlink ref="B28" r:id="rId23" display="Nlk "/>
    <hyperlink ref="B29" r:id="rId24" display="Ntng1 "/>
    <hyperlink ref="B30" r:id="rId25" display="Nbl1 "/>
    <hyperlink ref="B32" r:id="rId26" display="Npy1r "/>
    <hyperlink ref="B33" r:id="rId27" display="Palmd "/>
    <hyperlink ref="B34" r:id="rId28" display="Pvrl2 "/>
    <hyperlink ref="B35" r:id="rId29" display="Rab37 "/>
    <hyperlink ref="B36" r:id="rId30" display="Rasa2 "/>
    <hyperlink ref="B37" r:id="rId31" display="Rarb "/>
    <hyperlink ref="B38" r:id="rId32" display="4930431J08Rik "/>
    <hyperlink ref="B39" r:id="rId33" display="6330500D04Rik "/>
    <hyperlink ref="B40" r:id="rId34" display="6530401D17Rik "/>
    <hyperlink ref="B41" r:id="rId35" display="Six3os1"/>
    <hyperlink ref="B42" r:id="rId36" display="Slc39a14 "/>
    <hyperlink ref="B43" r:id="rId37" display="Stard3nl "/>
    <hyperlink ref="B44" r:id="rId38" display="Samd14 "/>
    <hyperlink ref="B45" r:id="rId39" display="Sncg "/>
    <hyperlink ref="B46" r:id="rId40" display="Tsga2 "/>
    <hyperlink ref="B47" r:id="rId41" display="TC1412430 "/>
    <hyperlink ref="B48" r:id="rId42" display="TC1563370 "/>
    <hyperlink ref="B49" r:id="rId43" display="Tmem106c "/>
    <hyperlink ref="B50" r:id="rId44" display="Tnpo1 "/>
    <hyperlink ref="B51" r:id="rId45" display="Tubb4 "/>
    <hyperlink ref="B53" r:id="rId46" display="Zic1 "/>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64.99"/>
    <col collapsed="false" customWidth="true" hidden="false" outlineLevel="0" max="2" min="2" style="0" width="14.7"/>
    <col collapsed="false" customWidth="true" hidden="false" outlineLevel="0" max="4" min="4" style="0" width="12.85"/>
    <col collapsed="false" customWidth="true" hidden="false" outlineLevel="0" max="5" min="5" style="0" width="12.42"/>
    <col collapsed="false" customWidth="true" hidden="false" outlineLevel="0" max="6" min="6" style="0" width="12.56"/>
    <col collapsed="false" customWidth="true" hidden="false" outlineLevel="0" max="9" min="9" style="0" width="8.85"/>
  </cols>
  <sheetData>
    <row r="1" customFormat="false" ht="20.25" hidden="false" customHeight="false" outlineLevel="0" collapsed="false">
      <c r="A1" s="1" t="s">
        <v>111</v>
      </c>
    </row>
    <row r="3" customFormat="false" ht="12.75" hidden="false" customHeight="false" outlineLevel="0" collapsed="false">
      <c r="A3" s="2" t="s">
        <v>1</v>
      </c>
      <c r="B3" s="2" t="s">
        <v>2</v>
      </c>
      <c r="C3" s="2" t="s">
        <v>3</v>
      </c>
      <c r="D3" s="2" t="s">
        <v>4</v>
      </c>
      <c r="E3" s="2" t="s">
        <v>5</v>
      </c>
      <c r="F3" s="2" t="s">
        <v>6</v>
      </c>
      <c r="G3" s="2" t="s">
        <v>7</v>
      </c>
      <c r="H3" s="2" t="s">
        <v>8</v>
      </c>
      <c r="I3" s="2" t="s">
        <v>9</v>
      </c>
    </row>
    <row r="4" customFormat="false" ht="12.75" hidden="false" customHeight="false" outlineLevel="0" collapsed="false">
      <c r="A4" s="0" t="s">
        <v>112</v>
      </c>
      <c r="B4" s="0" t="s">
        <v>113</v>
      </c>
      <c r="C4" s="0" t="n">
        <v>76184</v>
      </c>
      <c r="D4" s="0" t="n">
        <v>19</v>
      </c>
      <c r="E4" s="0" t="n">
        <v>9</v>
      </c>
      <c r="F4" s="0" t="n">
        <v>3</v>
      </c>
      <c r="G4" s="0" t="s">
        <v>12</v>
      </c>
      <c r="H4" s="5" t="n">
        <f aca="false">E4/D4</f>
        <v>0.473684210526316</v>
      </c>
      <c r="I4" s="5" t="n">
        <f aca="false">F4/D4</f>
        <v>0.157894736842105</v>
      </c>
    </row>
    <row r="5" customFormat="false" ht="12.75" hidden="false" customHeight="false" outlineLevel="0" collapsed="false">
      <c r="A5" s="0" t="s">
        <v>114</v>
      </c>
      <c r="B5" s="0" t="s">
        <v>115</v>
      </c>
      <c r="C5" s="0" t="n">
        <v>229776</v>
      </c>
      <c r="D5" s="0" t="n">
        <v>18</v>
      </c>
      <c r="E5" s="0" t="n">
        <v>10</v>
      </c>
      <c r="F5" s="0" t="n">
        <v>3</v>
      </c>
      <c r="G5" s="0" t="s">
        <v>12</v>
      </c>
      <c r="H5" s="5" t="n">
        <f aca="false">E5/D5</f>
        <v>0.555555555555556</v>
      </c>
      <c r="I5" s="5" t="n">
        <f aca="false">F5/D5</f>
        <v>0.166666666666667</v>
      </c>
    </row>
    <row r="6" customFormat="false" ht="12.75" hidden="false" customHeight="false" outlineLevel="0" collapsed="false">
      <c r="A6" s="0" t="s">
        <v>116</v>
      </c>
      <c r="B6" s="0" t="s">
        <v>117</v>
      </c>
      <c r="C6" s="0" t="n">
        <v>56838</v>
      </c>
      <c r="D6" s="0" t="n">
        <v>19</v>
      </c>
      <c r="E6" s="0" t="n">
        <v>6</v>
      </c>
      <c r="F6" s="0" t="n">
        <v>3</v>
      </c>
      <c r="G6" s="0" t="s">
        <v>12</v>
      </c>
      <c r="H6" s="5" t="n">
        <f aca="false">E6/D6</f>
        <v>0.315789473684211</v>
      </c>
      <c r="I6" s="5" t="n">
        <f aca="false">F6/D6</f>
        <v>0.157894736842105</v>
      </c>
    </row>
    <row r="7" customFormat="false" ht="12.75" hidden="false" customHeight="false" outlineLevel="0" collapsed="false">
      <c r="A7" s="0" t="s">
        <v>118</v>
      </c>
      <c r="B7" s="0" t="s">
        <v>119</v>
      </c>
      <c r="C7" s="0" t="n">
        <v>213788</v>
      </c>
      <c r="D7" s="0" t="n">
        <v>55</v>
      </c>
      <c r="E7" s="0" t="n">
        <v>16</v>
      </c>
      <c r="F7" s="0" t="n">
        <v>4</v>
      </c>
      <c r="G7" s="0" t="s">
        <v>15</v>
      </c>
      <c r="H7" s="5" t="n">
        <f aca="false">E7/D7</f>
        <v>0.290909090909091</v>
      </c>
      <c r="I7" s="5" t="n">
        <f aca="false">F7/D7</f>
        <v>0.0727272727272727</v>
      </c>
    </row>
    <row r="8" customFormat="false" ht="12.75" hidden="false" customHeight="false" outlineLevel="0" collapsed="false">
      <c r="A8" s="0" t="s">
        <v>120</v>
      </c>
      <c r="B8" s="0" t="s">
        <v>121</v>
      </c>
      <c r="C8" s="0" t="n">
        <v>12957</v>
      </c>
      <c r="D8" s="0" t="n">
        <v>17</v>
      </c>
      <c r="E8" s="0" t="n">
        <v>16</v>
      </c>
      <c r="F8" s="0" t="n">
        <v>3</v>
      </c>
      <c r="G8" s="0" t="s">
        <v>12</v>
      </c>
      <c r="H8" s="5" t="n">
        <f aca="false">E8/D8</f>
        <v>0.941176470588235</v>
      </c>
      <c r="I8" s="5" t="n">
        <f aca="false">F8/D8</f>
        <v>0.176470588235294</v>
      </c>
    </row>
    <row r="9" customFormat="false" ht="12.75" hidden="false" customHeight="false" outlineLevel="0" collapsed="false">
      <c r="A9" s="0" t="s">
        <v>122</v>
      </c>
      <c r="B9" s="0" t="s">
        <v>123</v>
      </c>
      <c r="C9" s="0" t="n">
        <v>70377</v>
      </c>
      <c r="D9" s="0" t="n">
        <v>18</v>
      </c>
      <c r="E9" s="0" t="n">
        <v>13</v>
      </c>
      <c r="F9" s="0" t="n">
        <v>1</v>
      </c>
      <c r="G9" s="0" t="s">
        <v>12</v>
      </c>
      <c r="H9" s="5" t="n">
        <f aca="false">E9/D9</f>
        <v>0.722222222222222</v>
      </c>
      <c r="I9" s="5" t="n">
        <f aca="false">F9/D9</f>
        <v>0.0555555555555556</v>
      </c>
    </row>
    <row r="10" customFormat="false" ht="12.75" hidden="false" customHeight="false" outlineLevel="0" collapsed="false">
      <c r="A10" s="0" t="s">
        <v>124</v>
      </c>
      <c r="B10" s="0" t="s">
        <v>125</v>
      </c>
      <c r="C10" s="0" t="n">
        <v>13982</v>
      </c>
      <c r="D10" s="0" t="n">
        <v>56</v>
      </c>
      <c r="E10" s="0" t="n">
        <v>42</v>
      </c>
      <c r="F10" s="0" t="n">
        <v>25</v>
      </c>
      <c r="G10" s="0" t="s">
        <v>15</v>
      </c>
      <c r="H10" s="5" t="n">
        <f aca="false">E10/D10</f>
        <v>0.75</v>
      </c>
      <c r="I10" s="5" t="n">
        <f aca="false">F10/D10</f>
        <v>0.446428571428571</v>
      </c>
    </row>
    <row r="11" customFormat="false" ht="12.75" hidden="false" customHeight="false" outlineLevel="0" collapsed="false">
      <c r="A11" s="0" t="s">
        <v>126</v>
      </c>
      <c r="B11" s="0" t="s">
        <v>127</v>
      </c>
      <c r="C11" s="0" t="n">
        <v>107242</v>
      </c>
      <c r="D11" s="0" t="n">
        <v>18</v>
      </c>
      <c r="E11" s="0" t="n">
        <v>16</v>
      </c>
      <c r="F11" s="0" t="n">
        <v>0</v>
      </c>
      <c r="G11" s="0" t="s">
        <v>12</v>
      </c>
      <c r="H11" s="5" t="n">
        <f aca="false">E11/D11</f>
        <v>0.888888888888889</v>
      </c>
      <c r="I11" s="5" t="n">
        <f aca="false">F11/D11</f>
        <v>0</v>
      </c>
    </row>
    <row r="12" customFormat="false" ht="12.75" hidden="false" customHeight="false" outlineLevel="0" collapsed="false">
      <c r="A12" s="0" t="s">
        <v>128</v>
      </c>
      <c r="B12" s="0" t="s">
        <v>129</v>
      </c>
      <c r="C12" s="0" t="n">
        <v>233315</v>
      </c>
      <c r="D12" s="0" t="n">
        <v>20</v>
      </c>
      <c r="E12" s="0" t="n">
        <v>10</v>
      </c>
      <c r="F12" s="0" t="n">
        <v>0</v>
      </c>
      <c r="G12" s="0" t="s">
        <v>12</v>
      </c>
      <c r="H12" s="5" t="n">
        <f aca="false">E12/D12</f>
        <v>0.5</v>
      </c>
      <c r="I12" s="5" t="n">
        <f aca="false">F12/D12</f>
        <v>0</v>
      </c>
    </row>
    <row r="13" customFormat="false" ht="12.75" hidden="false" customHeight="false" outlineLevel="0" collapsed="false">
      <c r="A13" s="0" t="s">
        <v>130</v>
      </c>
      <c r="B13" s="0" t="s">
        <v>131</v>
      </c>
      <c r="C13" s="0" t="n">
        <v>338346</v>
      </c>
      <c r="D13" s="0" t="n">
        <v>19</v>
      </c>
      <c r="E13" s="0" t="n">
        <v>16</v>
      </c>
      <c r="F13" s="0" t="n">
        <v>1</v>
      </c>
      <c r="G13" s="0" t="s">
        <v>12</v>
      </c>
      <c r="H13" s="5" t="n">
        <f aca="false">E13/D13</f>
        <v>0.842105263157895</v>
      </c>
      <c r="I13" s="5" t="n">
        <f aca="false">F13/D13</f>
        <v>0.0526315789473684</v>
      </c>
    </row>
    <row r="14" customFormat="false" ht="12.75" hidden="false" customHeight="false" outlineLevel="0" collapsed="false">
      <c r="A14" s="0" t="s">
        <v>132</v>
      </c>
      <c r="B14" s="0" t="s">
        <v>133</v>
      </c>
      <c r="C14" s="0" t="n">
        <v>384724</v>
      </c>
      <c r="D14" s="0" t="n">
        <v>17</v>
      </c>
      <c r="E14" s="0" t="n">
        <v>7</v>
      </c>
      <c r="F14" s="0" t="n">
        <v>2</v>
      </c>
      <c r="G14" s="0" t="s">
        <v>12</v>
      </c>
      <c r="H14" s="5" t="n">
        <f aca="false">E14/D14</f>
        <v>0.411764705882353</v>
      </c>
      <c r="I14" s="5" t="n">
        <f aca="false">F14/D14</f>
        <v>0.117647058823529</v>
      </c>
    </row>
    <row r="15" customFormat="false" ht="15.75" hidden="false" customHeight="true" outlineLevel="0" collapsed="false">
      <c r="A15" s="0" t="s">
        <v>134</v>
      </c>
      <c r="B15" s="0" t="s">
        <v>135</v>
      </c>
      <c r="C15" s="0" t="n">
        <v>245882</v>
      </c>
      <c r="D15" s="0" t="n">
        <v>18</v>
      </c>
      <c r="E15" s="0" t="n">
        <v>9</v>
      </c>
      <c r="F15" s="0" t="n">
        <v>2</v>
      </c>
      <c r="G15" s="0" t="s">
        <v>12</v>
      </c>
      <c r="H15" s="5" t="n">
        <f aca="false">E15/D15</f>
        <v>0.5</v>
      </c>
      <c r="I15" s="5" t="n">
        <f aca="false">F15/D15</f>
        <v>0.111111111111111</v>
      </c>
    </row>
    <row r="16" customFormat="false" ht="15.75" hidden="false" customHeight="true" outlineLevel="0" collapsed="false">
      <c r="A16" s="0" t="s">
        <v>136</v>
      </c>
      <c r="B16" s="0" t="s">
        <v>137</v>
      </c>
      <c r="C16" s="0" t="n">
        <v>14765</v>
      </c>
      <c r="D16" s="0" t="n">
        <v>107</v>
      </c>
      <c r="E16" s="0" t="n">
        <v>33</v>
      </c>
      <c r="F16" s="0" t="n">
        <v>4</v>
      </c>
      <c r="G16" s="0" t="s">
        <v>15</v>
      </c>
      <c r="H16" s="5" t="n">
        <f aca="false">E16/D16</f>
        <v>0.308411214953271</v>
      </c>
      <c r="I16" s="5" t="n">
        <f aca="false">F16/D16</f>
        <v>0.0373831775700935</v>
      </c>
    </row>
    <row r="17" customFormat="false" ht="12.75" hidden="false" customHeight="false" outlineLevel="0" collapsed="false">
      <c r="A17" s="0" t="s">
        <v>138</v>
      </c>
      <c r="B17" s="0" t="s">
        <v>139</v>
      </c>
      <c r="C17" s="0" t="n">
        <v>320415</v>
      </c>
      <c r="D17" s="0" t="n">
        <v>18</v>
      </c>
      <c r="E17" s="0" t="n">
        <v>15</v>
      </c>
      <c r="F17" s="0" t="n">
        <v>0</v>
      </c>
      <c r="G17" s="0" t="s">
        <v>12</v>
      </c>
      <c r="H17" s="5" t="n">
        <f aca="false">E17/D17</f>
        <v>0.833333333333333</v>
      </c>
      <c r="I17" s="5" t="n">
        <f aca="false">F17/D17</f>
        <v>0</v>
      </c>
    </row>
    <row r="18" customFormat="false" ht="12.75" hidden="false" customHeight="false" outlineLevel="0" collapsed="false">
      <c r="A18" s="0" t="s">
        <v>140</v>
      </c>
      <c r="B18" s="0" t="s">
        <v>141</v>
      </c>
      <c r="C18" s="0" t="n">
        <v>433351</v>
      </c>
      <c r="D18" s="0" t="n">
        <v>19</v>
      </c>
      <c r="E18" s="0" t="n">
        <v>10</v>
      </c>
      <c r="F18" s="0" t="n">
        <v>2</v>
      </c>
      <c r="G18" s="0" t="s">
        <v>12</v>
      </c>
      <c r="H18" s="5" t="n">
        <f aca="false">E18/D18</f>
        <v>0.526315789473684</v>
      </c>
      <c r="I18" s="5" t="n">
        <f aca="false">F18/D18</f>
        <v>0.105263157894737</v>
      </c>
    </row>
    <row r="19" customFormat="false" ht="12.75" hidden="false" customHeight="false" outlineLevel="0" collapsed="false">
      <c r="A19" s="0" t="s">
        <v>142</v>
      </c>
      <c r="B19" s="0" t="s">
        <v>143</v>
      </c>
      <c r="C19" s="0" t="n">
        <v>218215</v>
      </c>
      <c r="D19" s="0" t="n">
        <v>18</v>
      </c>
      <c r="E19" s="0" t="n">
        <v>7</v>
      </c>
      <c r="F19" s="0" t="n">
        <v>1</v>
      </c>
      <c r="G19" s="0" t="s">
        <v>12</v>
      </c>
      <c r="H19" s="5" t="n">
        <f aca="false">E19/D19</f>
        <v>0.388888888888889</v>
      </c>
      <c r="I19" s="5" t="n">
        <f aca="false">F19/D19</f>
        <v>0.0555555555555556</v>
      </c>
    </row>
    <row r="20" customFormat="false" ht="12.75" hidden="false" customHeight="false" outlineLevel="0" collapsed="false">
      <c r="A20" s="0" t="s">
        <v>144</v>
      </c>
      <c r="B20" s="0" t="s">
        <v>145</v>
      </c>
      <c r="C20" s="0" t="n">
        <v>233752</v>
      </c>
      <c r="D20" s="0" t="n">
        <v>16</v>
      </c>
      <c r="E20" s="0" t="n">
        <v>10</v>
      </c>
      <c r="F20" s="0" t="n">
        <v>2</v>
      </c>
      <c r="G20" s="0" t="s">
        <v>12</v>
      </c>
      <c r="H20" s="5" t="n">
        <f aca="false">E20/D20</f>
        <v>0.625</v>
      </c>
      <c r="I20" s="5" t="n">
        <f aca="false">F20/D20</f>
        <v>0.125</v>
      </c>
    </row>
    <row r="21" customFormat="false" ht="12.75" hidden="false" customHeight="false" outlineLevel="0" collapsed="false">
      <c r="A21" s="0" t="s">
        <v>146</v>
      </c>
      <c r="B21" s="0" t="s">
        <v>147</v>
      </c>
      <c r="C21" s="0" t="n">
        <v>17002</v>
      </c>
      <c r="D21" s="0" t="n">
        <v>17</v>
      </c>
      <c r="E21" s="0" t="n">
        <v>9</v>
      </c>
      <c r="F21" s="0" t="n">
        <v>6</v>
      </c>
      <c r="G21" s="0" t="s">
        <v>12</v>
      </c>
      <c r="H21" s="5" t="n">
        <f aca="false">E21/D21</f>
        <v>0.529411764705882</v>
      </c>
      <c r="I21" s="5" t="n">
        <f aca="false">F21/D21</f>
        <v>0.352941176470588</v>
      </c>
    </row>
    <row r="22" customFormat="false" ht="12.75" hidden="false" customHeight="false" outlineLevel="0" collapsed="false">
      <c r="A22" s="0" t="s">
        <v>148</v>
      </c>
      <c r="B22" s="0" t="s">
        <v>149</v>
      </c>
      <c r="C22" s="0" t="n">
        <v>217615</v>
      </c>
      <c r="D22" s="0" t="n">
        <v>17</v>
      </c>
      <c r="E22" s="0" t="n">
        <v>9</v>
      </c>
      <c r="F22" s="0" t="n">
        <v>2</v>
      </c>
      <c r="G22" s="0" t="s">
        <v>12</v>
      </c>
      <c r="H22" s="5" t="n">
        <f aca="false">E22/D22</f>
        <v>0.529411764705882</v>
      </c>
      <c r="I22" s="5" t="n">
        <f aca="false">F22/D22</f>
        <v>0.117647058823529</v>
      </c>
    </row>
    <row r="23" customFormat="false" ht="12.75" hidden="false" customHeight="false" outlineLevel="0" collapsed="false">
      <c r="A23" s="0" t="s">
        <v>150</v>
      </c>
      <c r="B23" s="0" t="s">
        <v>151</v>
      </c>
      <c r="C23" s="0" t="n">
        <v>66410</v>
      </c>
      <c r="D23" s="0" t="n">
        <v>20</v>
      </c>
      <c r="E23" s="0" t="n">
        <v>9</v>
      </c>
      <c r="F23" s="0" t="n">
        <v>0</v>
      </c>
      <c r="G23" s="0" t="s">
        <v>12</v>
      </c>
      <c r="H23" s="5" t="n">
        <f aca="false">E23/D23</f>
        <v>0.45</v>
      </c>
      <c r="I23" s="5" t="n">
        <f aca="false">F23/D23</f>
        <v>0</v>
      </c>
    </row>
    <row r="24" customFormat="false" ht="12.75" hidden="false" customHeight="false" outlineLevel="0" collapsed="false">
      <c r="A24" s="0" t="s">
        <v>152</v>
      </c>
      <c r="B24" s="0" t="s">
        <v>153</v>
      </c>
      <c r="C24" s="0" t="n">
        <v>18111</v>
      </c>
      <c r="D24" s="0" t="n">
        <v>58</v>
      </c>
      <c r="E24" s="0" t="n">
        <v>24</v>
      </c>
      <c r="F24" s="0" t="n">
        <v>1</v>
      </c>
      <c r="G24" s="0" t="s">
        <v>15</v>
      </c>
      <c r="H24" s="5" t="n">
        <f aca="false">E24/D24</f>
        <v>0.413793103448276</v>
      </c>
      <c r="I24" s="5" t="n">
        <f aca="false">F24/D24</f>
        <v>0.0172413793103448</v>
      </c>
    </row>
    <row r="25" customFormat="false" ht="12.75" hidden="false" customHeight="false" outlineLevel="0" collapsed="false">
      <c r="A25" s="0" t="s">
        <v>154</v>
      </c>
      <c r="B25" s="0" t="s">
        <v>155</v>
      </c>
      <c r="C25" s="0" t="n">
        <v>26423</v>
      </c>
      <c r="D25" s="0" t="n">
        <v>18</v>
      </c>
      <c r="E25" s="0" t="n">
        <v>6</v>
      </c>
      <c r="F25" s="0" t="n">
        <v>4</v>
      </c>
      <c r="G25" s="0" t="s">
        <v>12</v>
      </c>
      <c r="H25" s="5" t="n">
        <f aca="false">E25/D25</f>
        <v>0.333333333333333</v>
      </c>
      <c r="I25" s="5" t="n">
        <f aca="false">F25/D25</f>
        <v>0.222222222222222</v>
      </c>
    </row>
    <row r="26" customFormat="false" ht="12.75" hidden="false" customHeight="false" outlineLevel="0" collapsed="false">
      <c r="A26" s="0" t="s">
        <v>156</v>
      </c>
      <c r="B26" s="0" t="s">
        <v>157</v>
      </c>
      <c r="C26" s="0" t="n">
        <v>258726</v>
      </c>
      <c r="D26" s="0" t="n">
        <v>16</v>
      </c>
      <c r="E26" s="0" t="n">
        <v>8</v>
      </c>
      <c r="F26" s="0" t="n">
        <v>2</v>
      </c>
      <c r="G26" s="0" t="s">
        <v>12</v>
      </c>
      <c r="H26" s="5" t="n">
        <f aca="false">E26/D26</f>
        <v>0.5</v>
      </c>
      <c r="I26" s="5" t="n">
        <f aca="false">F26/D26</f>
        <v>0.125</v>
      </c>
    </row>
    <row r="27" customFormat="false" ht="12.75" hidden="false" customHeight="false" outlineLevel="0" collapsed="false">
      <c r="A27" s="0" t="s">
        <v>158</v>
      </c>
      <c r="B27" s="0" t="s">
        <v>159</v>
      </c>
      <c r="C27" s="0" t="n">
        <v>18302</v>
      </c>
      <c r="D27" s="0" t="n">
        <v>20</v>
      </c>
      <c r="E27" s="0" t="n">
        <v>11</v>
      </c>
      <c r="F27" s="0" t="n">
        <v>3</v>
      </c>
      <c r="G27" s="0" t="s">
        <v>12</v>
      </c>
      <c r="H27" s="5" t="n">
        <f aca="false">E27/D27</f>
        <v>0.55</v>
      </c>
      <c r="I27" s="5" t="n">
        <f aca="false">F27/D27</f>
        <v>0.15</v>
      </c>
    </row>
    <row r="28" customFormat="false" ht="12.75" hidden="false" customHeight="false" outlineLevel="0" collapsed="false">
      <c r="A28" s="0" t="s">
        <v>160</v>
      </c>
      <c r="B28" s="0" t="s">
        <v>161</v>
      </c>
      <c r="C28" s="0" t="n">
        <v>239618</v>
      </c>
      <c r="D28" s="0" t="n">
        <v>16</v>
      </c>
      <c r="E28" s="0" t="n">
        <v>13</v>
      </c>
      <c r="F28" s="0" t="n">
        <v>1</v>
      </c>
      <c r="G28" s="0" t="s">
        <v>12</v>
      </c>
      <c r="H28" s="5" t="n">
        <f aca="false">E28/D28</f>
        <v>0.8125</v>
      </c>
      <c r="I28" s="5" t="n">
        <f aca="false">F28/D28</f>
        <v>0.0625</v>
      </c>
    </row>
    <row r="29" customFormat="false" ht="12.75" hidden="false" customHeight="false" outlineLevel="0" collapsed="false">
      <c r="A29" s="0" t="s">
        <v>162</v>
      </c>
      <c r="B29" s="0" t="s">
        <v>163</v>
      </c>
      <c r="C29" s="0" t="n">
        <v>66350</v>
      </c>
      <c r="D29" s="0" t="n">
        <v>53</v>
      </c>
      <c r="E29" s="0" t="n">
        <v>14</v>
      </c>
      <c r="F29" s="0" t="n">
        <v>1</v>
      </c>
      <c r="G29" s="0" t="s">
        <v>15</v>
      </c>
      <c r="H29" s="5" t="n">
        <f aca="false">E29/D29</f>
        <v>0.264150943396226</v>
      </c>
      <c r="I29" s="5" t="n">
        <f aca="false">F29/D29</f>
        <v>0.0188679245283019</v>
      </c>
    </row>
    <row r="30" customFormat="false" ht="12.75" hidden="false" customHeight="false" outlineLevel="0" collapsed="false">
      <c r="A30" s="0" t="s">
        <v>164</v>
      </c>
      <c r="B30" s="0" t="s">
        <v>165</v>
      </c>
      <c r="C30" s="0" t="n">
        <v>56543</v>
      </c>
      <c r="D30" s="0" t="n">
        <v>59</v>
      </c>
      <c r="E30" s="0" t="n">
        <v>15</v>
      </c>
      <c r="F30" s="0" t="n">
        <v>1</v>
      </c>
      <c r="G30" s="0" t="s">
        <v>15</v>
      </c>
      <c r="H30" s="5" t="n">
        <f aca="false">E30/D30</f>
        <v>0.254237288135593</v>
      </c>
      <c r="I30" s="5" t="n">
        <f aca="false">F30/D30</f>
        <v>0.0169491525423729</v>
      </c>
    </row>
    <row r="31" customFormat="false" ht="12.75" hidden="false" customHeight="false" outlineLevel="0" collapsed="false">
      <c r="A31" s="0" t="s">
        <v>166</v>
      </c>
      <c r="B31" s="0" t="s">
        <v>167</v>
      </c>
      <c r="C31" s="0" t="n">
        <v>18514</v>
      </c>
      <c r="D31" s="0" t="n">
        <v>17</v>
      </c>
      <c r="E31" s="0" t="n">
        <v>14</v>
      </c>
      <c r="F31" s="0" t="n">
        <v>2</v>
      </c>
      <c r="G31" s="0" t="s">
        <v>12</v>
      </c>
      <c r="H31" s="5" t="n">
        <f aca="false">E31/D31</f>
        <v>0.823529411764706</v>
      </c>
      <c r="I31" s="5" t="n">
        <f aca="false">F31/D31</f>
        <v>0.117647058823529</v>
      </c>
    </row>
    <row r="32" customFormat="false" ht="12.75" hidden="false" customHeight="false" outlineLevel="0" collapsed="false">
      <c r="A32" s="0" t="s">
        <v>168</v>
      </c>
      <c r="B32" s="0" t="s">
        <v>169</v>
      </c>
      <c r="C32" s="0" t="n">
        <v>19079</v>
      </c>
      <c r="D32" s="0" t="n">
        <v>16</v>
      </c>
      <c r="E32" s="0" t="n">
        <v>11</v>
      </c>
      <c r="F32" s="0" t="n">
        <v>2</v>
      </c>
      <c r="G32" s="0" t="s">
        <v>170</v>
      </c>
      <c r="H32" s="5" t="n">
        <f aca="false">E32/D32</f>
        <v>0.6875</v>
      </c>
      <c r="I32" s="5" t="n">
        <f aca="false">F32/D32</f>
        <v>0.125</v>
      </c>
    </row>
    <row r="33" customFormat="false" ht="12.75" hidden="false" customHeight="false" outlineLevel="0" collapsed="false">
      <c r="A33" s="0" t="s">
        <v>171</v>
      </c>
      <c r="B33" s="0" t="s">
        <v>172</v>
      </c>
      <c r="C33" s="0" t="n">
        <v>319642</v>
      </c>
      <c r="D33" s="0" t="n">
        <v>16</v>
      </c>
      <c r="E33" s="0" t="n">
        <v>13</v>
      </c>
      <c r="F33" s="0" t="n">
        <v>3</v>
      </c>
      <c r="G33" s="0" t="s">
        <v>12</v>
      </c>
      <c r="H33" s="5" t="n">
        <f aca="false">E33/D33</f>
        <v>0.8125</v>
      </c>
      <c r="I33" s="5" t="n">
        <f aca="false">F33/D33</f>
        <v>0.1875</v>
      </c>
    </row>
    <row r="34" customFormat="false" ht="12.75" hidden="false" customHeight="false" outlineLevel="0" collapsed="false">
      <c r="A34" s="0" t="s">
        <v>173</v>
      </c>
      <c r="B34" s="0" t="s">
        <v>174</v>
      </c>
      <c r="C34" s="0" t="n">
        <v>19773</v>
      </c>
      <c r="D34" s="0" t="n">
        <v>18</v>
      </c>
      <c r="E34" s="0" t="n">
        <v>7</v>
      </c>
      <c r="F34" s="0" t="n">
        <v>2</v>
      </c>
      <c r="G34" s="0" t="s">
        <v>12</v>
      </c>
      <c r="H34" s="5" t="n">
        <f aca="false">E34/D34</f>
        <v>0.388888888888889</v>
      </c>
      <c r="I34" s="5" t="n">
        <f aca="false">F34/D34</f>
        <v>0.111111111111111</v>
      </c>
    </row>
    <row r="35" customFormat="false" ht="12.75" hidden="false" customHeight="false" outlineLevel="0" collapsed="false">
      <c r="A35" s="0" t="s">
        <v>175</v>
      </c>
      <c r="B35" s="0" t="s">
        <v>176</v>
      </c>
      <c r="C35" s="0" t="n">
        <v>20147</v>
      </c>
      <c r="D35" s="0" t="n">
        <v>18</v>
      </c>
      <c r="E35" s="0" t="n">
        <v>13</v>
      </c>
      <c r="F35" s="0" t="n">
        <v>2</v>
      </c>
      <c r="G35" s="0" t="s">
        <v>12</v>
      </c>
      <c r="H35" s="5" t="n">
        <f aca="false">E35/D35</f>
        <v>0.722222222222222</v>
      </c>
      <c r="I35" s="5" t="n">
        <f aca="false">F35/D35</f>
        <v>0.111111111111111</v>
      </c>
    </row>
    <row r="36" customFormat="false" ht="12.75" hidden="false" customHeight="false" outlineLevel="0" collapsed="false">
      <c r="A36" s="0" t="s">
        <v>177</v>
      </c>
      <c r="B36" s="0" t="s">
        <v>178</v>
      </c>
      <c r="C36" s="0" t="n">
        <v>66070</v>
      </c>
      <c r="D36" s="0" t="n">
        <v>17</v>
      </c>
      <c r="E36" s="0" t="n">
        <v>4</v>
      </c>
      <c r="F36" s="0" t="n">
        <v>0</v>
      </c>
      <c r="G36" s="0" t="s">
        <v>12</v>
      </c>
      <c r="H36" s="5" t="n">
        <f aca="false">E36/D36</f>
        <v>0.235294117647059</v>
      </c>
      <c r="I36" s="5" t="n">
        <f aca="false">F36/D36</f>
        <v>0</v>
      </c>
    </row>
    <row r="37" customFormat="false" ht="12.75" hidden="false" customHeight="false" outlineLevel="0" collapsed="false">
      <c r="A37" s="0" t="s">
        <v>179</v>
      </c>
      <c r="B37" s="0" t="s">
        <v>180</v>
      </c>
      <c r="C37" s="0" t="n">
        <v>68231</v>
      </c>
      <c r="D37" s="0" t="n">
        <v>19</v>
      </c>
      <c r="E37" s="0" t="n">
        <v>15</v>
      </c>
      <c r="F37" s="0" t="n">
        <v>0</v>
      </c>
      <c r="G37" s="0" t="s">
        <v>12</v>
      </c>
      <c r="H37" s="5" t="n">
        <f aca="false">E37/D37</f>
        <v>0.789473684210526</v>
      </c>
      <c r="I37" s="5" t="n">
        <f aca="false">F37/D37</f>
        <v>0</v>
      </c>
    </row>
    <row r="38" customFormat="false" ht="12.75" hidden="false" customHeight="false" outlineLevel="0" collapsed="false">
      <c r="A38" s="0" t="s">
        <v>75</v>
      </c>
      <c r="B38" s="0" t="s">
        <v>181</v>
      </c>
      <c r="C38" s="0" t="n">
        <v>73884</v>
      </c>
      <c r="D38" s="0" t="n">
        <v>106</v>
      </c>
      <c r="E38" s="0" t="n">
        <v>59</v>
      </c>
      <c r="F38" s="0" t="n">
        <v>2</v>
      </c>
      <c r="G38" s="0" t="s">
        <v>15</v>
      </c>
      <c r="H38" s="5" t="n">
        <f aca="false">E38/D38</f>
        <v>0.556603773584906</v>
      </c>
      <c r="I38" s="5" t="n">
        <f aca="false">F38/D38</f>
        <v>0.0188679245283019</v>
      </c>
    </row>
    <row r="39" customFormat="false" ht="18" hidden="false" customHeight="true" outlineLevel="0" collapsed="false">
      <c r="A39" s="0" t="s">
        <v>182</v>
      </c>
      <c r="B39" s="0" t="s">
        <v>183</v>
      </c>
      <c r="C39" s="0" t="n">
        <v>108653</v>
      </c>
      <c r="D39" s="0" t="n">
        <v>20</v>
      </c>
      <c r="E39" s="0" t="n">
        <v>11</v>
      </c>
      <c r="F39" s="0" t="n">
        <v>1</v>
      </c>
      <c r="G39" s="0" t="s">
        <v>12</v>
      </c>
      <c r="H39" s="5" t="n">
        <f aca="false">E39/D39</f>
        <v>0.55</v>
      </c>
      <c r="I39" s="5" t="n">
        <f aca="false">F39/D39</f>
        <v>0.05</v>
      </c>
    </row>
    <row r="40" customFormat="false" ht="12.75" hidden="false" customHeight="false" outlineLevel="0" collapsed="false">
      <c r="A40" s="0" t="s">
        <v>184</v>
      </c>
      <c r="B40" s="0" t="s">
        <v>185</v>
      </c>
      <c r="C40" s="0" t="n">
        <v>215772</v>
      </c>
      <c r="D40" s="0" t="n">
        <v>17</v>
      </c>
      <c r="E40" s="0" t="n">
        <v>14</v>
      </c>
      <c r="F40" s="0" t="n">
        <v>5</v>
      </c>
      <c r="G40" s="0" t="s">
        <v>12</v>
      </c>
      <c r="H40" s="5" t="n">
        <f aca="false">E40/D40</f>
        <v>0.823529411764706</v>
      </c>
      <c r="I40" s="5" t="n">
        <f aca="false">F40/D40</f>
        <v>0.294117647058824</v>
      </c>
    </row>
    <row r="41" customFormat="false" ht="12.75" hidden="false" customHeight="false" outlineLevel="0" collapsed="false">
      <c r="A41" s="0" t="s">
        <v>186</v>
      </c>
      <c r="B41" s="0" t="s">
        <v>187</v>
      </c>
      <c r="C41" s="0" t="n">
        <v>434350</v>
      </c>
      <c r="D41" s="0" t="n">
        <v>16</v>
      </c>
      <c r="E41" s="0" t="n">
        <v>9</v>
      </c>
      <c r="F41" s="0" t="n">
        <v>4</v>
      </c>
      <c r="G41" s="0" t="s">
        <v>12</v>
      </c>
      <c r="H41" s="5" t="n">
        <f aca="false">E41/D41</f>
        <v>0.5625</v>
      </c>
      <c r="I41" s="5" t="n">
        <f aca="false">F41/D41</f>
        <v>0.25</v>
      </c>
    </row>
    <row r="42" customFormat="false" ht="12.75" hidden="false" customHeight="false" outlineLevel="0" collapsed="false">
      <c r="A42" s="0" t="s">
        <v>188</v>
      </c>
      <c r="B42" s="0" t="s">
        <v>189</v>
      </c>
      <c r="C42" s="0" t="n">
        <v>320659</v>
      </c>
      <c r="D42" s="0" t="n">
        <v>18</v>
      </c>
      <c r="E42" s="0" t="n">
        <v>9</v>
      </c>
      <c r="F42" s="0" t="n">
        <v>2</v>
      </c>
      <c r="G42" s="0" t="s">
        <v>12</v>
      </c>
      <c r="H42" s="5" t="n">
        <f aca="false">E42/D42</f>
        <v>0.5</v>
      </c>
      <c r="I42" s="5" t="n">
        <f aca="false">F42/D42</f>
        <v>0.111111111111111</v>
      </c>
    </row>
    <row r="43" customFormat="false" ht="12.75" hidden="false" customHeight="false" outlineLevel="0" collapsed="false">
      <c r="A43" s="0" t="s">
        <v>190</v>
      </c>
      <c r="B43" s="0" t="s">
        <v>191</v>
      </c>
      <c r="C43" s="0" t="n">
        <v>109250</v>
      </c>
      <c r="D43" s="0" t="n">
        <v>19</v>
      </c>
      <c r="E43" s="0" t="n">
        <v>18</v>
      </c>
      <c r="F43" s="0" t="n">
        <v>1</v>
      </c>
      <c r="G43" s="0" t="s">
        <v>12</v>
      </c>
      <c r="H43" s="5" t="n">
        <f aca="false">E43/D43</f>
        <v>0.947368421052632</v>
      </c>
      <c r="I43" s="5" t="n">
        <f aca="false">F43/D43</f>
        <v>0.0526315789473684</v>
      </c>
    </row>
    <row r="44" customFormat="false" ht="12.75" hidden="false" customHeight="false" outlineLevel="0" collapsed="false">
      <c r="A44" s="0" t="s">
        <v>192</v>
      </c>
      <c r="B44" s="0" t="s">
        <v>193</v>
      </c>
      <c r="C44" s="0" t="n">
        <v>235302</v>
      </c>
      <c r="D44" s="0" t="n">
        <v>19</v>
      </c>
      <c r="E44" s="0" t="n">
        <v>15</v>
      </c>
      <c r="F44" s="0" t="n">
        <v>1</v>
      </c>
      <c r="G44" s="0" t="s">
        <v>12</v>
      </c>
      <c r="H44" s="5" t="n">
        <f aca="false">E44/D44</f>
        <v>0.789473684210526</v>
      </c>
      <c r="I44" s="5" t="n">
        <f aca="false">F44/D44</f>
        <v>0.0526315789473684</v>
      </c>
    </row>
    <row r="45" customFormat="false" ht="12.75" hidden="false" customHeight="false" outlineLevel="0" collapsed="false">
      <c r="A45" s="0" t="s">
        <v>194</v>
      </c>
      <c r="B45" s="0" t="s">
        <v>195</v>
      </c>
      <c r="C45" s="0" t="n">
        <v>381522</v>
      </c>
      <c r="D45" s="0" t="n">
        <v>20</v>
      </c>
      <c r="E45" s="0" t="n">
        <v>6</v>
      </c>
      <c r="F45" s="0" t="n">
        <v>0</v>
      </c>
      <c r="G45" s="0" t="s">
        <v>12</v>
      </c>
      <c r="H45" s="5" t="n">
        <f aca="false">E45/D45</f>
        <v>0.3</v>
      </c>
      <c r="I45" s="5" t="n">
        <f aca="false">F45/D45</f>
        <v>0</v>
      </c>
    </row>
    <row r="46" customFormat="false" ht="12.75" hidden="false" customHeight="false" outlineLevel="0" collapsed="false">
      <c r="A46" s="0" t="s">
        <v>196</v>
      </c>
      <c r="B46" s="0" t="s">
        <v>197</v>
      </c>
      <c r="C46" s="0" t="n">
        <v>432576</v>
      </c>
      <c r="D46" s="0" t="n">
        <v>19</v>
      </c>
      <c r="E46" s="0" t="n">
        <v>5</v>
      </c>
      <c r="F46" s="0" t="n">
        <v>3</v>
      </c>
      <c r="G46" s="0" t="s">
        <v>12</v>
      </c>
      <c r="H46" s="5" t="n">
        <f aca="false">E46/D46</f>
        <v>0.263157894736842</v>
      </c>
      <c r="I46" s="5" t="n">
        <f aca="false">F46/D46</f>
        <v>0.157894736842105</v>
      </c>
    </row>
    <row r="47" customFormat="false" ht="12.75" hidden="false" customHeight="false" outlineLevel="0" collapsed="false">
      <c r="A47" s="0" t="s">
        <v>198</v>
      </c>
      <c r="B47" s="0" t="s">
        <v>199</v>
      </c>
      <c r="C47" s="0" t="n">
        <v>434359</v>
      </c>
      <c r="D47" s="0" t="n">
        <v>16</v>
      </c>
      <c r="E47" s="0" t="n">
        <v>10</v>
      </c>
      <c r="F47" s="0" t="n">
        <v>4</v>
      </c>
      <c r="G47" s="0" t="s">
        <v>12</v>
      </c>
      <c r="H47" s="5" t="n">
        <f aca="false">E47/D47</f>
        <v>0.625</v>
      </c>
      <c r="I47" s="5" t="n">
        <f aca="false">F47/D47</f>
        <v>0.25</v>
      </c>
    </row>
    <row r="48" customFormat="false" ht="12.75" hidden="false" customHeight="false" outlineLevel="0" collapsed="false">
      <c r="A48" s="0" t="s">
        <v>200</v>
      </c>
      <c r="B48" s="0" t="s">
        <v>201</v>
      </c>
      <c r="C48" s="0" t="n">
        <v>74062</v>
      </c>
      <c r="D48" s="0" t="n">
        <v>20</v>
      </c>
      <c r="E48" s="0" t="n">
        <v>14</v>
      </c>
      <c r="F48" s="0" t="n">
        <v>2</v>
      </c>
      <c r="G48" s="0" t="s">
        <v>12</v>
      </c>
      <c r="H48" s="5" t="n">
        <f aca="false">E48/D48</f>
        <v>0.7</v>
      </c>
      <c r="I48" s="5" t="n">
        <f aca="false">F48/D48</f>
        <v>0.1</v>
      </c>
    </row>
    <row r="49" customFormat="false" ht="12.75" hidden="false" customHeight="false" outlineLevel="0" collapsed="false">
      <c r="A49" s="0" t="s">
        <v>202</v>
      </c>
      <c r="B49" s="0" t="s">
        <v>203</v>
      </c>
      <c r="C49" s="0" t="n">
        <v>57429</v>
      </c>
      <c r="D49" s="0" t="n">
        <v>19</v>
      </c>
      <c r="E49" s="0" t="n">
        <v>11</v>
      </c>
      <c r="F49" s="0" t="n">
        <v>1</v>
      </c>
      <c r="G49" s="0" t="s">
        <v>12</v>
      </c>
      <c r="H49" s="5" t="n">
        <f aca="false">E49/D49</f>
        <v>0.578947368421053</v>
      </c>
      <c r="I49" s="5" t="n">
        <f aca="false">F49/D49</f>
        <v>0.0526315789473684</v>
      </c>
    </row>
    <row r="50" customFormat="false" ht="12.75" hidden="false" customHeight="false" outlineLevel="0" collapsed="false">
      <c r="A50" s="0" t="s">
        <v>204</v>
      </c>
      <c r="B50" s="0" t="s">
        <v>205</v>
      </c>
      <c r="C50" s="0" t="n">
        <v>72736</v>
      </c>
      <c r="D50" s="0" t="n">
        <v>19</v>
      </c>
      <c r="E50" s="0" t="n">
        <v>9</v>
      </c>
      <c r="F50" s="0" t="n">
        <v>1</v>
      </c>
      <c r="G50" s="0" t="s">
        <v>12</v>
      </c>
      <c r="H50" s="5" t="n">
        <f aca="false">E50/D50</f>
        <v>0.473684210526316</v>
      </c>
      <c r="I50" s="5" t="n">
        <f aca="false">F50/D50</f>
        <v>0.0526315789473684</v>
      </c>
    </row>
    <row r="51" customFormat="false" ht="12.75" hidden="false" customHeight="false" outlineLevel="0" collapsed="false">
      <c r="A51" s="0" t="s">
        <v>206</v>
      </c>
      <c r="B51" s="0" t="s">
        <v>207</v>
      </c>
      <c r="C51" s="0" t="n">
        <v>21406</v>
      </c>
      <c r="D51" s="0" t="n">
        <v>20</v>
      </c>
      <c r="E51" s="0" t="n">
        <v>16</v>
      </c>
      <c r="F51" s="0" t="n">
        <v>3</v>
      </c>
      <c r="G51" s="0" t="s">
        <v>12</v>
      </c>
      <c r="H51" s="5" t="n">
        <f aca="false">E51/D51</f>
        <v>0.8</v>
      </c>
      <c r="I51" s="5" t="n">
        <f aca="false">F51/D51</f>
        <v>0.15</v>
      </c>
    </row>
    <row r="52" customFormat="false" ht="12.75" hidden="false" customHeight="false" outlineLevel="0" collapsed="false">
      <c r="A52" s="0" t="s">
        <v>208</v>
      </c>
      <c r="B52" s="0" t="s">
        <v>209</v>
      </c>
      <c r="C52" s="0" t="n">
        <v>140765</v>
      </c>
      <c r="D52" s="0" t="n">
        <v>16</v>
      </c>
      <c r="E52" s="0" t="n">
        <v>16</v>
      </c>
      <c r="F52" s="0" t="n">
        <v>4</v>
      </c>
      <c r="G52" s="0" t="s">
        <v>12</v>
      </c>
      <c r="H52" s="5" t="n">
        <f aca="false">E52/D52</f>
        <v>1</v>
      </c>
      <c r="I52" s="5" t="n">
        <f aca="false">F52/D52</f>
        <v>0.25</v>
      </c>
    </row>
    <row r="53" customFormat="false" ht="12.75" hidden="false" customHeight="false" outlineLevel="0" collapsed="false">
      <c r="A53" s="0" t="s">
        <v>210</v>
      </c>
      <c r="B53" s="0" t="s">
        <v>211</v>
      </c>
      <c r="C53" s="0" t="n">
        <v>381677</v>
      </c>
      <c r="D53" s="0" t="n">
        <v>59</v>
      </c>
      <c r="E53" s="0" t="n">
        <v>37</v>
      </c>
      <c r="F53" s="0" t="n">
        <v>3</v>
      </c>
      <c r="G53" s="0" t="s">
        <v>15</v>
      </c>
      <c r="H53" s="5" t="n">
        <f aca="false">E53/D53</f>
        <v>0.627118644067797</v>
      </c>
      <c r="I53" s="5" t="n">
        <f aca="false">F53/D53</f>
        <v>0.0508474576271187</v>
      </c>
    </row>
    <row r="55" customFormat="false" ht="12.75" hidden="false" customHeight="false" outlineLevel="0" collapsed="false">
      <c r="A55" s="0" t="s">
        <v>107</v>
      </c>
      <c r="D55" s="2"/>
      <c r="E55" s="2"/>
      <c r="F55" s="2"/>
      <c r="H55" s="5" t="n">
        <f aca="false">AVERAGE(H4:H53)</f>
        <v>0.581353500777746</v>
      </c>
      <c r="I55" s="5" t="n">
        <f aca="false">AVERAGE(I4:I53)</f>
        <v>0.109346663122</v>
      </c>
    </row>
    <row r="56" customFormat="false" ht="12.75" hidden="false" customHeight="false" outlineLevel="0" collapsed="false">
      <c r="D56" s="6"/>
      <c r="E56" s="6"/>
      <c r="F56" s="6"/>
    </row>
    <row r="57" customFormat="false" ht="12.75" hidden="false" customHeight="false" outlineLevel="0" collapsed="false">
      <c r="A57" s="3" t="s">
        <v>212</v>
      </c>
      <c r="E57" s="6"/>
      <c r="F57" s="6"/>
    </row>
    <row r="58" customFormat="false" ht="12.75" hidden="false" customHeight="false" outlineLevel="0" collapsed="false">
      <c r="A58" s="0" t="s">
        <v>11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12T08:25:49Z</dcterms:created>
  <dc:creator>Chen</dc:creator>
  <dc:description/>
  <dc:language>en-US</dc:language>
  <cp:lastModifiedBy> </cp:lastModifiedBy>
  <dcterms:modified xsi:type="dcterms:W3CDTF">2011-01-15T18:50:14Z</dcterms:modified>
  <cp:revision>0</cp:revision>
  <dc:subject/>
  <dc:title/>
</cp:coreProperties>
</file>